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filterPrivacy="1" showInkAnnotation="0" autoCompressPictures="0"/>
  <bookViews>
    <workbookView xWindow="36340" yWindow="-10540" windowWidth="38100" windowHeight="2660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99" i="1" l="1"/>
  <c r="M99" i="1"/>
  <c r="P99" i="1"/>
  <c r="J98" i="1"/>
  <c r="M98" i="1"/>
  <c r="P98" i="1"/>
  <c r="J97" i="1"/>
  <c r="M97" i="1"/>
  <c r="P97" i="1"/>
  <c r="J96" i="1"/>
  <c r="M96" i="1"/>
  <c r="P96" i="1"/>
  <c r="J95" i="1"/>
  <c r="M95" i="1"/>
  <c r="P95" i="1"/>
  <c r="J94" i="1"/>
  <c r="M94" i="1"/>
  <c r="P94" i="1"/>
  <c r="J93" i="1"/>
  <c r="M93" i="1"/>
  <c r="P93" i="1"/>
  <c r="J92" i="1"/>
  <c r="M92" i="1"/>
  <c r="P92" i="1"/>
  <c r="J91" i="1"/>
  <c r="M91" i="1"/>
  <c r="P91" i="1"/>
  <c r="J90" i="1"/>
  <c r="M90" i="1"/>
  <c r="P90" i="1"/>
  <c r="J89" i="1"/>
  <c r="M89" i="1"/>
  <c r="P89" i="1"/>
  <c r="J88" i="1"/>
  <c r="M88" i="1"/>
  <c r="P88" i="1"/>
  <c r="J87" i="1"/>
  <c r="M87" i="1"/>
  <c r="P87" i="1"/>
  <c r="J86" i="1"/>
  <c r="M86" i="1"/>
  <c r="P86" i="1"/>
  <c r="J85" i="1"/>
  <c r="M85" i="1"/>
  <c r="P85" i="1"/>
  <c r="J84" i="1"/>
  <c r="M84" i="1"/>
  <c r="P84" i="1"/>
  <c r="J83" i="1"/>
  <c r="M83" i="1"/>
  <c r="P83" i="1"/>
  <c r="J82" i="1"/>
  <c r="M82" i="1"/>
  <c r="P82" i="1"/>
  <c r="J81" i="1"/>
  <c r="M81" i="1"/>
  <c r="P81" i="1"/>
  <c r="J80" i="1"/>
  <c r="M80" i="1"/>
  <c r="P80" i="1"/>
  <c r="J79" i="1"/>
  <c r="M79" i="1"/>
  <c r="P79" i="1"/>
  <c r="J78" i="1"/>
  <c r="M78" i="1"/>
  <c r="P78" i="1"/>
  <c r="J77" i="1"/>
  <c r="M77" i="1"/>
  <c r="P77" i="1"/>
  <c r="J76" i="1"/>
  <c r="M76" i="1"/>
  <c r="P76" i="1"/>
  <c r="J75" i="1"/>
  <c r="M75" i="1"/>
  <c r="P75" i="1"/>
  <c r="J74" i="1"/>
  <c r="M74" i="1"/>
  <c r="P74" i="1"/>
  <c r="J73" i="1"/>
  <c r="M73" i="1"/>
  <c r="P73" i="1"/>
  <c r="J72" i="1"/>
  <c r="M72" i="1"/>
  <c r="P72" i="1"/>
  <c r="J71" i="1"/>
  <c r="M71" i="1"/>
  <c r="P71" i="1"/>
  <c r="J70" i="1"/>
  <c r="M70" i="1"/>
  <c r="P70" i="1"/>
  <c r="J69" i="1"/>
  <c r="M69" i="1"/>
  <c r="P69" i="1"/>
  <c r="J68" i="1"/>
  <c r="M68" i="1"/>
  <c r="P68" i="1"/>
  <c r="J67" i="1"/>
  <c r="M67" i="1"/>
  <c r="P67" i="1"/>
  <c r="J66" i="1"/>
  <c r="M66" i="1"/>
  <c r="P66" i="1"/>
  <c r="J65" i="1"/>
  <c r="M65" i="1"/>
  <c r="P65" i="1"/>
  <c r="J64" i="1"/>
  <c r="M64" i="1"/>
  <c r="P64" i="1"/>
  <c r="J63" i="1"/>
  <c r="M63" i="1"/>
  <c r="P63" i="1"/>
  <c r="J62" i="1"/>
  <c r="M62" i="1"/>
  <c r="P62" i="1"/>
  <c r="J61" i="1"/>
  <c r="M61" i="1"/>
  <c r="P61" i="1"/>
  <c r="J60" i="1"/>
  <c r="M60" i="1"/>
  <c r="P60" i="1"/>
  <c r="J59" i="1"/>
  <c r="M59" i="1"/>
  <c r="P59" i="1"/>
  <c r="J58" i="1"/>
  <c r="M58" i="1"/>
  <c r="P58" i="1"/>
  <c r="J57" i="1"/>
  <c r="M57" i="1"/>
  <c r="P57" i="1"/>
  <c r="J56" i="1"/>
  <c r="M56" i="1"/>
  <c r="P56" i="1"/>
  <c r="J55" i="1"/>
  <c r="M55" i="1"/>
  <c r="P55" i="1"/>
  <c r="J54" i="1"/>
  <c r="M54" i="1"/>
  <c r="P54" i="1"/>
  <c r="J53" i="1"/>
  <c r="M53" i="1"/>
  <c r="P53" i="1"/>
  <c r="J52" i="1"/>
  <c r="M52" i="1"/>
  <c r="P52" i="1"/>
  <c r="J51" i="1"/>
  <c r="M51" i="1"/>
  <c r="P51" i="1"/>
  <c r="J50" i="1"/>
  <c r="M50" i="1"/>
  <c r="P50" i="1"/>
  <c r="J49" i="1"/>
  <c r="M49" i="1"/>
  <c r="P49" i="1"/>
  <c r="J48" i="1"/>
  <c r="M48" i="1"/>
  <c r="P48" i="1"/>
  <c r="J47" i="1"/>
  <c r="M47" i="1"/>
  <c r="P47" i="1"/>
  <c r="J46" i="1"/>
  <c r="M46" i="1"/>
  <c r="P46" i="1"/>
  <c r="J45" i="1"/>
  <c r="M45" i="1"/>
  <c r="P45" i="1"/>
  <c r="J44" i="1"/>
  <c r="M44" i="1"/>
  <c r="P44" i="1"/>
  <c r="J43" i="1"/>
  <c r="M43" i="1"/>
  <c r="P43" i="1"/>
  <c r="J42" i="1"/>
  <c r="M42" i="1"/>
  <c r="P42" i="1"/>
  <c r="J41" i="1"/>
  <c r="M41" i="1"/>
  <c r="P41" i="1"/>
  <c r="J40" i="1"/>
  <c r="M40" i="1"/>
  <c r="P40" i="1"/>
  <c r="J39" i="1"/>
  <c r="M39" i="1"/>
  <c r="P39" i="1"/>
  <c r="J38" i="1"/>
  <c r="M38" i="1"/>
  <c r="P38" i="1"/>
  <c r="J37" i="1"/>
  <c r="M37" i="1"/>
  <c r="P37" i="1"/>
  <c r="J36" i="1"/>
  <c r="M36" i="1"/>
  <c r="P36" i="1"/>
  <c r="J35" i="1"/>
  <c r="M35" i="1"/>
  <c r="P35" i="1"/>
  <c r="J34" i="1"/>
  <c r="M34" i="1"/>
  <c r="P34" i="1"/>
  <c r="J33" i="1"/>
  <c r="M33" i="1"/>
  <c r="P33" i="1"/>
  <c r="J32" i="1"/>
  <c r="M32" i="1"/>
  <c r="P32" i="1"/>
  <c r="J31" i="1"/>
  <c r="M31" i="1"/>
  <c r="P31" i="1"/>
  <c r="J30" i="1"/>
  <c r="M30" i="1"/>
  <c r="P30" i="1"/>
  <c r="J29" i="1"/>
  <c r="M29" i="1"/>
  <c r="P29" i="1"/>
  <c r="J28" i="1"/>
  <c r="M28" i="1"/>
  <c r="P28" i="1"/>
  <c r="J27" i="1"/>
  <c r="M27" i="1"/>
  <c r="P27" i="1"/>
  <c r="J26" i="1"/>
  <c r="M26" i="1"/>
  <c r="P26" i="1"/>
  <c r="J25" i="1"/>
  <c r="M25" i="1"/>
  <c r="P25" i="1"/>
  <c r="J24" i="1"/>
  <c r="M24" i="1"/>
  <c r="P24" i="1"/>
  <c r="J23" i="1"/>
  <c r="M23" i="1"/>
  <c r="P23" i="1"/>
  <c r="J22" i="1"/>
  <c r="M22" i="1"/>
  <c r="P22" i="1"/>
  <c r="J21" i="1"/>
  <c r="M21" i="1"/>
  <c r="P21" i="1"/>
  <c r="J20" i="1"/>
  <c r="M20" i="1"/>
  <c r="P20" i="1"/>
  <c r="J19" i="1"/>
  <c r="M19" i="1"/>
  <c r="P19" i="1"/>
  <c r="J18" i="1"/>
  <c r="M18" i="1"/>
  <c r="P18" i="1"/>
  <c r="J17" i="1"/>
  <c r="M17" i="1"/>
  <c r="P17" i="1"/>
  <c r="J16" i="1"/>
  <c r="M16" i="1"/>
  <c r="P16" i="1"/>
  <c r="J15" i="1"/>
  <c r="M15" i="1"/>
  <c r="P15" i="1"/>
  <c r="J14" i="1"/>
  <c r="M14" i="1"/>
  <c r="P14" i="1"/>
  <c r="J13" i="1"/>
  <c r="M13" i="1"/>
  <c r="P13" i="1"/>
  <c r="J12" i="1"/>
  <c r="M12" i="1"/>
  <c r="P12" i="1"/>
  <c r="J11" i="1"/>
  <c r="M11" i="1"/>
  <c r="P11" i="1"/>
  <c r="J10" i="1"/>
  <c r="M10" i="1"/>
  <c r="P10" i="1"/>
  <c r="J9" i="1"/>
  <c r="M9" i="1"/>
  <c r="P9" i="1"/>
  <c r="J8" i="1"/>
  <c r="M8" i="1"/>
  <c r="P8" i="1"/>
  <c r="J7" i="1"/>
  <c r="M7" i="1"/>
  <c r="P7" i="1"/>
  <c r="J6" i="1"/>
  <c r="M6" i="1"/>
  <c r="P6" i="1"/>
  <c r="J5" i="1"/>
  <c r="M5" i="1"/>
  <c r="P5" i="1"/>
  <c r="J4" i="1"/>
  <c r="M4" i="1"/>
  <c r="P4" i="1"/>
  <c r="J3" i="1"/>
  <c r="M3" i="1"/>
  <c r="P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3" i="1"/>
</calcChain>
</file>

<file path=xl/sharedStrings.xml><?xml version="1.0" encoding="utf-8"?>
<sst xmlns="http://schemas.openxmlformats.org/spreadsheetml/2006/main" count="36" uniqueCount="18">
  <si>
    <t>f0 80 dB SPL (nm)</t>
  </si>
  <si>
    <t>f0 60 dB SPL (nm)</t>
  </si>
  <si>
    <t>f0 Frequency (kHz)</t>
  </si>
  <si>
    <t>Fig. 3a</t>
  </si>
  <si>
    <t>3f0 Frequency (kHz)</t>
  </si>
  <si>
    <t>Fig. 3b</t>
  </si>
  <si>
    <t>Fig. 3c</t>
  </si>
  <si>
    <t>Fig. 3d</t>
  </si>
  <si>
    <t>f0 80 dB SPL (rad)</t>
  </si>
  <si>
    <t>f0 60 dB SPL (rad)</t>
  </si>
  <si>
    <t>Fig. 3e</t>
  </si>
  <si>
    <t>Fig. 3f</t>
  </si>
  <si>
    <t>3f0 80 dB SPL (nm)</t>
  </si>
  <si>
    <t>3f0 60 dB SPL (nm)</t>
  </si>
  <si>
    <t>3f0 80 dB SPL (rad)</t>
  </si>
  <si>
    <t>3f0 60 dB SPL (rad)</t>
  </si>
  <si>
    <t>3f0 80 dB SPL (dB)</t>
  </si>
  <si>
    <t>3f0 60 dB SPL (dB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5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">
    <xf numFmtId="0" fontId="0" fillId="0" borderId="0" xfId="0"/>
  </cellXfs>
  <cellStyles count="35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99"/>
  <sheetViews>
    <sheetView tabSelected="1" workbookViewId="0">
      <selection activeCell="I1" sqref="I1:I1048576"/>
    </sheetView>
  </sheetViews>
  <sheetFormatPr baseColWidth="10" defaultRowHeight="15" x14ac:dyDescent="0"/>
  <cols>
    <col min="1" max="1" width="14.83203125" customWidth="1"/>
    <col min="2" max="2" width="15.6640625" customWidth="1"/>
    <col min="3" max="4" width="15" customWidth="1"/>
    <col min="5" max="5" width="15.5" customWidth="1"/>
    <col min="6" max="6" width="16.1640625" customWidth="1"/>
    <col min="7" max="7" width="14.83203125" customWidth="1"/>
    <col min="8" max="8" width="15.6640625" customWidth="1"/>
    <col min="9" max="10" width="15" customWidth="1"/>
    <col min="11" max="11" width="15.5" customWidth="1"/>
    <col min="12" max="12" width="16.1640625" customWidth="1"/>
    <col min="13" max="13" width="14.83203125" customWidth="1"/>
    <col min="14" max="14" width="15.6640625" customWidth="1"/>
    <col min="15" max="15" width="15" customWidth="1"/>
    <col min="16" max="16" width="14.83203125" customWidth="1"/>
    <col min="17" max="17" width="15.6640625" customWidth="1"/>
    <col min="18" max="18" width="15" customWidth="1"/>
    <col min="20" max="20" width="16.1640625" customWidth="1"/>
    <col min="21" max="21" width="14.83203125" customWidth="1"/>
    <col min="23" max="23" width="16.1640625" customWidth="1"/>
    <col min="24" max="24" width="16.5" customWidth="1"/>
    <col min="26" max="26" width="16.1640625" customWidth="1"/>
    <col min="27" max="27" width="14.83203125" customWidth="1"/>
    <col min="29" max="29" width="16.1640625" customWidth="1"/>
    <col min="30" max="30" width="16.5" customWidth="1"/>
  </cols>
  <sheetData>
    <row r="1" spans="1:30">
      <c r="A1" t="s">
        <v>3</v>
      </c>
      <c r="G1" t="s">
        <v>5</v>
      </c>
      <c r="M1" t="s">
        <v>6</v>
      </c>
      <c r="P1" t="s">
        <v>7</v>
      </c>
      <c r="S1" t="s">
        <v>10</v>
      </c>
      <c r="Y1" t="s">
        <v>11</v>
      </c>
    </row>
    <row r="2" spans="1:30">
      <c r="A2" t="s">
        <v>2</v>
      </c>
      <c r="B2" t="s">
        <v>0</v>
      </c>
      <c r="C2" t="s">
        <v>1</v>
      </c>
      <c r="D2" t="s">
        <v>4</v>
      </c>
      <c r="E2" t="s">
        <v>12</v>
      </c>
      <c r="F2" t="s">
        <v>13</v>
      </c>
      <c r="G2" t="s">
        <v>2</v>
      </c>
      <c r="H2" t="s">
        <v>0</v>
      </c>
      <c r="I2" t="s">
        <v>1</v>
      </c>
      <c r="J2" t="s">
        <v>4</v>
      </c>
      <c r="K2" t="s">
        <v>12</v>
      </c>
      <c r="L2" t="s">
        <v>13</v>
      </c>
      <c r="M2" t="s">
        <v>4</v>
      </c>
      <c r="N2" t="s">
        <v>16</v>
      </c>
      <c r="O2" t="s">
        <v>17</v>
      </c>
      <c r="P2" t="s">
        <v>4</v>
      </c>
      <c r="Q2" t="s">
        <v>16</v>
      </c>
      <c r="R2" t="s">
        <v>17</v>
      </c>
      <c r="S2" t="s">
        <v>2</v>
      </c>
      <c r="T2" t="s">
        <v>8</v>
      </c>
      <c r="U2" t="s">
        <v>9</v>
      </c>
      <c r="V2" t="s">
        <v>4</v>
      </c>
      <c r="W2" t="s">
        <v>14</v>
      </c>
      <c r="X2" t="s">
        <v>15</v>
      </c>
      <c r="Y2" t="s">
        <v>2</v>
      </c>
      <c r="Z2" t="s">
        <v>8</v>
      </c>
      <c r="AA2" t="s">
        <v>9</v>
      </c>
      <c r="AB2" t="s">
        <v>4</v>
      </c>
      <c r="AC2" t="s">
        <v>14</v>
      </c>
      <c r="AD2" t="s">
        <v>15</v>
      </c>
    </row>
    <row r="3" spans="1:30">
      <c r="A3">
        <v>1</v>
      </c>
      <c r="B3">
        <v>88.401496666666603</v>
      </c>
      <c r="C3">
        <v>19.1375766666666</v>
      </c>
      <c r="D3">
        <f>A3*3</f>
        <v>3</v>
      </c>
      <c r="E3">
        <v>7.7622443333333297</v>
      </c>
      <c r="F3">
        <v>0.123960126666666</v>
      </c>
      <c r="G3">
        <v>1</v>
      </c>
      <c r="H3">
        <v>2.1979886666666602</v>
      </c>
      <c r="I3">
        <v>0.17113476666666599</v>
      </c>
      <c r="J3">
        <f>G3*3</f>
        <v>3</v>
      </c>
      <c r="K3">
        <v>9.8442786666666601E-2</v>
      </c>
      <c r="L3">
        <v>1.7074740000000001E-2</v>
      </c>
      <c r="M3">
        <f>J3</f>
        <v>3</v>
      </c>
      <c r="N3">
        <v>-21.136885108536799</v>
      </c>
      <c r="O3">
        <v>-45.130972787996797</v>
      </c>
      <c r="P3">
        <f>M3</f>
        <v>3</v>
      </c>
      <c r="Q3">
        <v>-27.693765845778099</v>
      </c>
      <c r="S3">
        <v>1</v>
      </c>
      <c r="T3">
        <v>0.89337163333333303</v>
      </c>
      <c r="U3">
        <v>0.62198743333333295</v>
      </c>
      <c r="V3">
        <v>3</v>
      </c>
      <c r="W3">
        <v>-0.4303324</v>
      </c>
      <c r="Y3">
        <v>1</v>
      </c>
      <c r="Z3">
        <v>-1.5419234666666599</v>
      </c>
      <c r="AA3">
        <v>-1.2475130999999999</v>
      </c>
      <c r="AB3">
        <v>3</v>
      </c>
      <c r="AC3">
        <v>-6.7703532333333296</v>
      </c>
    </row>
    <row r="4" spans="1:30">
      <c r="A4">
        <v>1.25</v>
      </c>
      <c r="B4">
        <v>87.456303333333295</v>
      </c>
      <c r="C4">
        <v>14.8032233333333</v>
      </c>
      <c r="D4">
        <f t="shared" ref="D4:D67" si="0">A4*3</f>
        <v>3.75</v>
      </c>
      <c r="E4">
        <v>7.0475309999999904</v>
      </c>
      <c r="F4">
        <v>6.1425219999999899E-2</v>
      </c>
      <c r="G4">
        <v>1.25</v>
      </c>
      <c r="H4">
        <v>1.684431</v>
      </c>
      <c r="I4">
        <v>0.159769733333333</v>
      </c>
      <c r="J4">
        <f t="shared" ref="J4:J67" si="1">G4*3</f>
        <v>3.75</v>
      </c>
      <c r="K4">
        <v>8.7357326666666596E-2</v>
      </c>
      <c r="L4">
        <v>1.3281429000000001E-2</v>
      </c>
      <c r="M4">
        <f t="shared" ref="M4:M67" si="2">J4</f>
        <v>3.75</v>
      </c>
      <c r="N4">
        <v>-21.9366616615293</v>
      </c>
      <c r="O4">
        <v>-49.280296961688499</v>
      </c>
      <c r="P4">
        <f t="shared" ref="P4:P67" si="3">M4</f>
        <v>3.75</v>
      </c>
      <c r="Q4">
        <v>-26.1326309164508</v>
      </c>
      <c r="S4">
        <v>1.25</v>
      </c>
      <c r="T4">
        <v>0.75331726666666599</v>
      </c>
      <c r="U4">
        <v>0.62507380000000001</v>
      </c>
      <c r="V4">
        <v>3.75</v>
      </c>
      <c r="W4">
        <v>-0.76683616666666599</v>
      </c>
      <c r="Y4">
        <v>1.25</v>
      </c>
      <c r="Z4">
        <v>-1.84707373333333</v>
      </c>
      <c r="AA4">
        <v>-1.27621553333333</v>
      </c>
      <c r="AB4">
        <v>3.75</v>
      </c>
      <c r="AC4">
        <v>-6.7998805333333303</v>
      </c>
    </row>
    <row r="5" spans="1:30">
      <c r="A5">
        <v>1.5</v>
      </c>
      <c r="B5">
        <v>84.372933333333293</v>
      </c>
      <c r="C5">
        <v>13.9943833333333</v>
      </c>
      <c r="D5">
        <f t="shared" si="0"/>
        <v>4.5</v>
      </c>
      <c r="E5">
        <v>5.9549323333333302</v>
      </c>
      <c r="F5">
        <v>3.3182959999999997E-2</v>
      </c>
      <c r="G5">
        <v>1.5</v>
      </c>
      <c r="H5">
        <v>1.22796206666666</v>
      </c>
      <c r="I5">
        <v>0.13337137666666599</v>
      </c>
      <c r="J5">
        <f t="shared" si="1"/>
        <v>4.5</v>
      </c>
      <c r="K5">
        <v>8.6425513333333301E-2</v>
      </c>
      <c r="L5">
        <v>1.3240292333333299E-2</v>
      </c>
      <c r="M5">
        <f t="shared" si="2"/>
        <v>4.5</v>
      </c>
      <c r="N5">
        <v>-23.161540106651099</v>
      </c>
      <c r="O5">
        <v>-52.6069218838579</v>
      </c>
      <c r="P5">
        <f t="shared" si="3"/>
        <v>4.5</v>
      </c>
      <c r="Q5">
        <v>-23.605448050979799</v>
      </c>
      <c r="S5">
        <v>1.5</v>
      </c>
      <c r="T5">
        <v>0.59838263333333297</v>
      </c>
      <c r="U5">
        <v>0.52094833333333301</v>
      </c>
      <c r="V5">
        <v>4.5</v>
      </c>
      <c r="W5">
        <v>-1.18854343333333</v>
      </c>
      <c r="Y5">
        <v>1.5</v>
      </c>
      <c r="Z5">
        <v>-1.8929657</v>
      </c>
      <c r="AA5">
        <v>-1.0991276666666601</v>
      </c>
      <c r="AB5">
        <v>4.5</v>
      </c>
      <c r="AC5">
        <v>-7.6925757666666597</v>
      </c>
    </row>
    <row r="6" spans="1:30">
      <c r="A6">
        <v>1.75</v>
      </c>
      <c r="B6">
        <v>83.153753333333299</v>
      </c>
      <c r="C6">
        <v>14.982296666666601</v>
      </c>
      <c r="D6">
        <f t="shared" si="0"/>
        <v>5.25</v>
      </c>
      <c r="E6">
        <v>5.1883373333333296</v>
      </c>
      <c r="F6">
        <v>2.8477616666666601E-2</v>
      </c>
      <c r="G6">
        <v>1.75</v>
      </c>
      <c r="H6">
        <v>1.1772610666666601</v>
      </c>
      <c r="I6">
        <v>0.12437564333333299</v>
      </c>
      <c r="J6">
        <f t="shared" si="1"/>
        <v>5.25</v>
      </c>
      <c r="K6">
        <v>5.8158836666666602E-2</v>
      </c>
      <c r="L6">
        <v>9.8053336666666605E-3</v>
      </c>
      <c r="M6">
        <f t="shared" si="2"/>
        <v>5.25</v>
      </c>
      <c r="N6">
        <v>-24.1368150224801</v>
      </c>
      <c r="O6">
        <v>-54.428761624530402</v>
      </c>
      <c r="P6">
        <f t="shared" si="3"/>
        <v>5.25</v>
      </c>
      <c r="Q6">
        <v>-26.9685369621333</v>
      </c>
      <c r="S6">
        <v>1.75</v>
      </c>
      <c r="T6">
        <v>0.40576153333333398</v>
      </c>
      <c r="U6">
        <v>0.3120135</v>
      </c>
      <c r="V6">
        <v>5.25</v>
      </c>
      <c r="W6">
        <v>-1.6271104000000001</v>
      </c>
      <c r="Y6">
        <v>1.75</v>
      </c>
      <c r="Z6">
        <v>-1.7718724666666601</v>
      </c>
      <c r="AA6">
        <v>-0.93334583333333299</v>
      </c>
      <c r="AB6">
        <v>5.25</v>
      </c>
      <c r="AC6">
        <v>-7.8887470666666601</v>
      </c>
    </row>
    <row r="7" spans="1:30">
      <c r="A7">
        <v>2</v>
      </c>
      <c r="B7">
        <v>82.446029999999894</v>
      </c>
      <c r="C7">
        <v>15.095993333333301</v>
      </c>
      <c r="D7">
        <f t="shared" si="0"/>
        <v>6</v>
      </c>
      <c r="E7">
        <v>4.6602596666666596</v>
      </c>
      <c r="F7">
        <v>3.48899133333333E-2</v>
      </c>
      <c r="G7">
        <v>2</v>
      </c>
      <c r="H7">
        <v>1.4278584000000001</v>
      </c>
      <c r="I7">
        <v>0.15538134333333301</v>
      </c>
      <c r="J7">
        <f t="shared" si="1"/>
        <v>6</v>
      </c>
      <c r="K7">
        <v>4.4164636666666597E-2</v>
      </c>
      <c r="L7">
        <v>8.2019096666666597E-3</v>
      </c>
      <c r="M7">
        <f t="shared" si="2"/>
        <v>6</v>
      </c>
      <c r="N7">
        <v>-24.965715649251401</v>
      </c>
      <c r="O7">
        <v>-52.956537327326799</v>
      </c>
      <c r="P7">
        <f t="shared" si="3"/>
        <v>6</v>
      </c>
      <c r="Q7">
        <v>-29.964504380974699</v>
      </c>
      <c r="S7">
        <v>2</v>
      </c>
      <c r="T7">
        <v>0.27494000000000002</v>
      </c>
      <c r="U7">
        <v>0.106749333333333</v>
      </c>
      <c r="V7">
        <v>6</v>
      </c>
      <c r="W7">
        <v>-1.8671133333333301</v>
      </c>
      <c r="Y7">
        <v>2</v>
      </c>
      <c r="Z7">
        <v>-1.64041533333333</v>
      </c>
      <c r="AA7">
        <v>-1.0608106666666599</v>
      </c>
      <c r="AB7">
        <v>6</v>
      </c>
      <c r="AC7">
        <v>-7.4940119999999997</v>
      </c>
    </row>
    <row r="8" spans="1:30">
      <c r="A8">
        <v>2.25</v>
      </c>
      <c r="B8">
        <v>76.481516666666593</v>
      </c>
      <c r="C8">
        <v>12.912768</v>
      </c>
      <c r="D8">
        <f t="shared" si="0"/>
        <v>6.75</v>
      </c>
      <c r="E8">
        <v>3.5428013333333301</v>
      </c>
      <c r="F8">
        <v>3.6714336666666597E-2</v>
      </c>
      <c r="G8">
        <v>2.25</v>
      </c>
      <c r="H8">
        <v>1.61327966666666</v>
      </c>
      <c r="I8">
        <v>0.19390253333333299</v>
      </c>
      <c r="J8">
        <f t="shared" si="1"/>
        <v>6.75</v>
      </c>
      <c r="K8">
        <v>3.77261333333333E-2</v>
      </c>
      <c r="L8">
        <v>4.6140776666666597E-3</v>
      </c>
      <c r="M8">
        <f t="shared" si="2"/>
        <v>6.75</v>
      </c>
      <c r="N8">
        <v>-27.915932788690998</v>
      </c>
      <c r="O8">
        <v>-50.651258129883097</v>
      </c>
      <c r="P8">
        <f t="shared" si="3"/>
        <v>6.75</v>
      </c>
      <c r="Q8">
        <v>-33.2049355978248</v>
      </c>
      <c r="S8">
        <v>2.25</v>
      </c>
      <c r="T8">
        <v>0.152798666666667</v>
      </c>
      <c r="U8">
        <v>-3.16533333333346E-3</v>
      </c>
      <c r="V8">
        <v>6.75</v>
      </c>
      <c r="W8">
        <v>-2.218518</v>
      </c>
      <c r="Y8">
        <v>2.25</v>
      </c>
      <c r="Z8">
        <v>-1.4545033333333299</v>
      </c>
      <c r="AA8">
        <v>-1.05750366666666</v>
      </c>
      <c r="AB8">
        <v>6.75</v>
      </c>
      <c r="AC8">
        <v>-6.3261553333333298</v>
      </c>
    </row>
    <row r="9" spans="1:30">
      <c r="A9">
        <v>2.5</v>
      </c>
      <c r="B9">
        <v>62.560186666666603</v>
      </c>
      <c r="C9">
        <v>9.1699403333333294</v>
      </c>
      <c r="D9">
        <f t="shared" si="0"/>
        <v>7.5</v>
      </c>
      <c r="E9">
        <v>2.0114946333333301</v>
      </c>
      <c r="F9">
        <v>3.4683339999999903E-2</v>
      </c>
      <c r="G9">
        <v>2.5</v>
      </c>
      <c r="H9">
        <v>1.47434133333333</v>
      </c>
      <c r="I9">
        <v>0.181779733333333</v>
      </c>
      <c r="J9">
        <f t="shared" si="1"/>
        <v>7.5</v>
      </c>
      <c r="K9">
        <v>3.4535610000000001E-2</v>
      </c>
      <c r="L9">
        <v>6.6009296666666604E-3</v>
      </c>
      <c r="M9">
        <f t="shared" si="2"/>
        <v>7.5</v>
      </c>
      <c r="N9">
        <v>-33.271495082179499</v>
      </c>
      <c r="O9">
        <v>-47.919956004356401</v>
      </c>
      <c r="P9">
        <f t="shared" si="3"/>
        <v>7.5</v>
      </c>
      <c r="Q9">
        <v>-33.200441841180897</v>
      </c>
      <c r="S9">
        <v>2.5</v>
      </c>
      <c r="T9">
        <v>3.06653333333342E-2</v>
      </c>
      <c r="U9">
        <v>-5.6805333333333402E-2</v>
      </c>
      <c r="V9">
        <v>7.5</v>
      </c>
      <c r="W9">
        <v>-2.75952333333333</v>
      </c>
      <c r="Y9">
        <v>2.5</v>
      </c>
      <c r="Z9">
        <v>-1.5937536666666601</v>
      </c>
      <c r="AA9">
        <v>-1.32929266666666</v>
      </c>
      <c r="AB9">
        <v>7.5</v>
      </c>
      <c r="AC9">
        <v>-4.4462116666666596</v>
      </c>
    </row>
    <row r="10" spans="1:30">
      <c r="A10">
        <v>2.75</v>
      </c>
      <c r="B10">
        <v>51.8581266666666</v>
      </c>
      <c r="C10">
        <v>6.0554600000000001</v>
      </c>
      <c r="D10">
        <f t="shared" si="0"/>
        <v>8.25</v>
      </c>
      <c r="E10">
        <v>0.81334963333333299</v>
      </c>
      <c r="F10">
        <v>2.583906E-2</v>
      </c>
      <c r="G10">
        <v>2.75</v>
      </c>
      <c r="H10">
        <v>1.0859957</v>
      </c>
      <c r="I10">
        <v>0.146172733333333</v>
      </c>
      <c r="J10">
        <f t="shared" si="1"/>
        <v>8.25</v>
      </c>
      <c r="K10">
        <v>2.6972409999999999E-2</v>
      </c>
      <c r="L10">
        <v>6.6297969999999998E-3</v>
      </c>
      <c r="M10">
        <f t="shared" si="2"/>
        <v>8.25</v>
      </c>
      <c r="N10">
        <v>-36.968340688328098</v>
      </c>
      <c r="O10">
        <v>-47.623328956025901</v>
      </c>
      <c r="P10">
        <f t="shared" si="3"/>
        <v>8.25</v>
      </c>
      <c r="Q10">
        <v>-32.012434816800301</v>
      </c>
      <c r="S10">
        <v>2.75</v>
      </c>
      <c r="T10">
        <v>-0.108358333333332</v>
      </c>
      <c r="U10">
        <v>-0.113209666666666</v>
      </c>
      <c r="V10">
        <v>8.25</v>
      </c>
      <c r="W10">
        <v>-3.22024133333333</v>
      </c>
      <c r="Y10">
        <v>2.75</v>
      </c>
      <c r="Z10">
        <v>-1.7626090000000001</v>
      </c>
      <c r="AA10">
        <v>-1.53345</v>
      </c>
      <c r="AB10">
        <v>8.25</v>
      </c>
      <c r="AC10">
        <v>-3.273828</v>
      </c>
    </row>
    <row r="11" spans="1:30">
      <c r="A11">
        <v>3</v>
      </c>
      <c r="B11">
        <v>48.428013333333297</v>
      </c>
      <c r="C11">
        <v>5.5661763333333303</v>
      </c>
      <c r="D11">
        <f t="shared" si="0"/>
        <v>9</v>
      </c>
      <c r="E11">
        <v>0.56526666666666603</v>
      </c>
      <c r="F11">
        <v>2.0101540000000001E-2</v>
      </c>
      <c r="G11">
        <v>3</v>
      </c>
      <c r="H11">
        <v>0.85310953333333295</v>
      </c>
      <c r="I11">
        <v>0.1155332</v>
      </c>
      <c r="J11">
        <f t="shared" si="1"/>
        <v>9</v>
      </c>
      <c r="K11">
        <v>2.6467066666666601E-2</v>
      </c>
      <c r="L11">
        <v>6.3155976666666603E-3</v>
      </c>
      <c r="M11">
        <f t="shared" si="2"/>
        <v>9</v>
      </c>
      <c r="N11">
        <v>-38.893973989441001</v>
      </c>
      <c r="O11">
        <v>-48.807055566715498</v>
      </c>
      <c r="P11">
        <f t="shared" si="3"/>
        <v>9</v>
      </c>
      <c r="Q11">
        <v>-30.290043395111699</v>
      </c>
      <c r="S11">
        <v>3</v>
      </c>
      <c r="T11">
        <v>-0.231756666666666</v>
      </c>
      <c r="U11">
        <v>-0.20253933333333199</v>
      </c>
      <c r="V11">
        <v>9</v>
      </c>
      <c r="W11">
        <v>-3.3771770000000001</v>
      </c>
      <c r="Y11">
        <v>3</v>
      </c>
      <c r="Z11">
        <v>-1.90616066666666</v>
      </c>
      <c r="AA11">
        <v>-1.7511716666666599</v>
      </c>
      <c r="AB11">
        <v>9</v>
      </c>
      <c r="AC11">
        <v>-2.6322696666666601</v>
      </c>
    </row>
    <row r="12" spans="1:30">
      <c r="A12">
        <v>3.25</v>
      </c>
      <c r="B12">
        <v>48.4158366666666</v>
      </c>
      <c r="C12">
        <v>5.7138976666666599</v>
      </c>
      <c r="D12">
        <f t="shared" si="0"/>
        <v>9.75</v>
      </c>
      <c r="E12">
        <v>0.5356976</v>
      </c>
      <c r="F12">
        <v>1.90128466666666E-2</v>
      </c>
      <c r="G12">
        <v>3.25</v>
      </c>
      <c r="H12">
        <v>0.66457156666666595</v>
      </c>
      <c r="I12">
        <v>8.2547449999999897E-2</v>
      </c>
      <c r="J12">
        <f t="shared" si="1"/>
        <v>9.75</v>
      </c>
      <c r="K12">
        <v>1.9619126666666601E-2</v>
      </c>
      <c r="L12">
        <v>6.2473876666666603E-3</v>
      </c>
      <c r="M12">
        <f t="shared" si="2"/>
        <v>9.75</v>
      </c>
      <c r="N12">
        <v>-39.609653229564103</v>
      </c>
      <c r="O12">
        <v>-49.562709530361403</v>
      </c>
      <c r="P12">
        <f t="shared" si="3"/>
        <v>9.75</v>
      </c>
      <c r="Q12">
        <v>-33.650191946802501</v>
      </c>
      <c r="S12">
        <v>3.25</v>
      </c>
      <c r="T12">
        <v>-0.32717866666666601</v>
      </c>
      <c r="U12">
        <v>-0.29272733333333301</v>
      </c>
      <c r="V12">
        <v>9.75</v>
      </c>
      <c r="W12">
        <v>-3.3779696666666599</v>
      </c>
      <c r="Y12">
        <v>3.25</v>
      </c>
      <c r="Z12">
        <v>-1.79409166666666</v>
      </c>
      <c r="AA12">
        <v>-1.6447970000000001</v>
      </c>
      <c r="AB12">
        <v>9.75</v>
      </c>
      <c r="AC12">
        <v>-2.6086926666666601</v>
      </c>
    </row>
    <row r="13" spans="1:30">
      <c r="A13">
        <v>3.5</v>
      </c>
      <c r="B13">
        <v>48.764916666666601</v>
      </c>
      <c r="C13">
        <v>5.8425316666666598</v>
      </c>
      <c r="D13">
        <f t="shared" si="0"/>
        <v>10.5</v>
      </c>
      <c r="E13">
        <v>0.485826066666666</v>
      </c>
      <c r="F13">
        <v>1.8432966666666599E-2</v>
      </c>
      <c r="G13">
        <v>3.5</v>
      </c>
      <c r="H13">
        <v>0.68282276666666597</v>
      </c>
      <c r="I13">
        <v>7.9880416666666607E-2</v>
      </c>
      <c r="J13">
        <f t="shared" si="1"/>
        <v>10.5</v>
      </c>
      <c r="K13">
        <v>1.3426306666666599E-2</v>
      </c>
      <c r="L13">
        <v>7.1478736666666601E-3</v>
      </c>
      <c r="M13">
        <f t="shared" si="2"/>
        <v>10.5</v>
      </c>
      <c r="N13">
        <v>-40.329527030258902</v>
      </c>
      <c r="O13">
        <v>-50.005464481470597</v>
      </c>
      <c r="P13">
        <f t="shared" si="3"/>
        <v>10.5</v>
      </c>
      <c r="Q13">
        <v>-36.0438621293304</v>
      </c>
      <c r="S13">
        <v>3.5</v>
      </c>
      <c r="T13">
        <v>-0.38382366666666601</v>
      </c>
      <c r="U13">
        <v>-0.343919999999999</v>
      </c>
      <c r="V13">
        <v>10.5</v>
      </c>
      <c r="W13">
        <v>-3.2901743333333302</v>
      </c>
      <c r="Y13">
        <v>3.5</v>
      </c>
      <c r="Z13">
        <v>-1.55425833333333</v>
      </c>
      <c r="AA13">
        <v>-1.4226586666666601</v>
      </c>
      <c r="AB13">
        <v>10.5</v>
      </c>
      <c r="AC13">
        <v>-2.44713433333333</v>
      </c>
    </row>
    <row r="14" spans="1:30">
      <c r="A14">
        <v>3.75</v>
      </c>
      <c r="B14">
        <v>50.599889999999903</v>
      </c>
      <c r="C14">
        <v>6.4655723333333297</v>
      </c>
      <c r="D14">
        <f t="shared" si="0"/>
        <v>11.25</v>
      </c>
      <c r="E14">
        <v>0.58760013333333305</v>
      </c>
      <c r="F14">
        <v>1.9635989999999999E-2</v>
      </c>
      <c r="G14">
        <v>3.75</v>
      </c>
      <c r="H14">
        <v>0.83108526666666604</v>
      </c>
      <c r="I14">
        <v>9.2688416666666607E-2</v>
      </c>
      <c r="J14">
        <f t="shared" si="1"/>
        <v>11.25</v>
      </c>
      <c r="K14">
        <v>1.3554453333333299E-2</v>
      </c>
      <c r="L14">
        <v>6.2892383333333296E-3</v>
      </c>
      <c r="M14">
        <f t="shared" si="2"/>
        <v>11.25</v>
      </c>
      <c r="N14">
        <v>-39.360320039477003</v>
      </c>
      <c r="O14">
        <v>-50.311128423269899</v>
      </c>
      <c r="P14">
        <f t="shared" si="3"/>
        <v>11.25</v>
      </c>
      <c r="Q14">
        <v>-37.355889309236403</v>
      </c>
      <c r="S14">
        <v>3.75</v>
      </c>
      <c r="T14">
        <v>-0.377082999999999</v>
      </c>
      <c r="U14">
        <v>-0.40283666666666601</v>
      </c>
      <c r="V14">
        <v>11.25</v>
      </c>
      <c r="W14">
        <v>-3.0951183333333301</v>
      </c>
      <c r="Y14">
        <v>3.75</v>
      </c>
      <c r="Z14">
        <v>-1.3469576666666601</v>
      </c>
      <c r="AA14">
        <v>-1.32767866666666</v>
      </c>
      <c r="AB14">
        <v>11.25</v>
      </c>
      <c r="AC14">
        <v>-2.2989623333333302</v>
      </c>
    </row>
    <row r="15" spans="1:30">
      <c r="A15">
        <v>4</v>
      </c>
      <c r="B15">
        <v>57.370396666666601</v>
      </c>
      <c r="C15">
        <v>7.9689853333333298</v>
      </c>
      <c r="D15">
        <f t="shared" si="0"/>
        <v>12</v>
      </c>
      <c r="E15">
        <v>1.1197299000000001</v>
      </c>
      <c r="F15">
        <v>1.6379848666666599E-2</v>
      </c>
      <c r="G15">
        <v>4</v>
      </c>
      <c r="H15">
        <v>1.2419529</v>
      </c>
      <c r="I15">
        <v>0.15331793333333299</v>
      </c>
      <c r="J15">
        <f t="shared" si="1"/>
        <v>12</v>
      </c>
      <c r="K15">
        <v>3.0894020000000001E-2</v>
      </c>
      <c r="L15">
        <v>5.1903419999999997E-3</v>
      </c>
      <c r="M15">
        <f t="shared" si="2"/>
        <v>12</v>
      </c>
      <c r="N15">
        <v>-35.238109846421501</v>
      </c>
      <c r="O15">
        <v>-54.513069518271401</v>
      </c>
      <c r="P15">
        <f t="shared" si="3"/>
        <v>12</v>
      </c>
      <c r="Q15">
        <v>-33.004180782696601</v>
      </c>
      <c r="S15">
        <v>4</v>
      </c>
      <c r="T15">
        <v>-0.42833633333333199</v>
      </c>
      <c r="U15">
        <v>-0.49349699999999902</v>
      </c>
      <c r="V15">
        <v>12</v>
      </c>
      <c r="W15">
        <v>-2.9966723333333301</v>
      </c>
      <c r="Y15">
        <v>4</v>
      </c>
      <c r="Z15">
        <v>-1.2271156666666601</v>
      </c>
      <c r="AA15">
        <v>-1.2905500000000001</v>
      </c>
      <c r="AB15">
        <v>12</v>
      </c>
      <c r="AC15">
        <v>-2.3181289999999999</v>
      </c>
    </row>
    <row r="16" spans="1:30">
      <c r="A16">
        <v>4.25</v>
      </c>
      <c r="B16">
        <v>57.5929966666666</v>
      </c>
      <c r="C16">
        <v>8.3153239999999897</v>
      </c>
      <c r="D16">
        <f t="shared" si="0"/>
        <v>12.75</v>
      </c>
      <c r="E16">
        <v>1.1828417333333301</v>
      </c>
      <c r="F16">
        <v>1.05830116666666E-2</v>
      </c>
      <c r="G16">
        <v>4.25</v>
      </c>
      <c r="H16">
        <v>1.8303036666666599</v>
      </c>
      <c r="I16">
        <v>0.210114633333333</v>
      </c>
      <c r="J16">
        <f t="shared" si="1"/>
        <v>12.75</v>
      </c>
      <c r="K16">
        <v>6.1816033333333298E-2</v>
      </c>
      <c r="L16">
        <v>5.5357116666666598E-3</v>
      </c>
      <c r="M16">
        <f t="shared" si="2"/>
        <v>12.75</v>
      </c>
      <c r="N16">
        <v>-34.463667231575698</v>
      </c>
      <c r="O16">
        <v>-63.3038899215802</v>
      </c>
      <c r="P16">
        <f t="shared" si="3"/>
        <v>12.75</v>
      </c>
      <c r="Q16">
        <v>-30.788250362103799</v>
      </c>
      <c r="S16">
        <v>4.25</v>
      </c>
      <c r="T16">
        <v>-0.49457599999999902</v>
      </c>
      <c r="U16">
        <v>-0.623155666666665</v>
      </c>
      <c r="V16">
        <v>12.75</v>
      </c>
      <c r="W16">
        <v>-3.1097143333333301</v>
      </c>
      <c r="Y16">
        <v>4.25</v>
      </c>
      <c r="Z16">
        <v>-1.18852333333333</v>
      </c>
      <c r="AA16">
        <v>-1.179705</v>
      </c>
      <c r="AB16">
        <v>12.75</v>
      </c>
      <c r="AC16">
        <v>-1.9426413333333299</v>
      </c>
    </row>
    <row r="17" spans="1:29">
      <c r="A17">
        <v>4.5</v>
      </c>
      <c r="B17">
        <v>54.675130000000003</v>
      </c>
      <c r="C17">
        <v>7.76262866666666</v>
      </c>
      <c r="D17">
        <f t="shared" si="0"/>
        <v>13.5</v>
      </c>
      <c r="E17">
        <v>1.08380843333333</v>
      </c>
      <c r="F17">
        <v>7.37109166666666E-3</v>
      </c>
      <c r="G17">
        <v>4.5</v>
      </c>
      <c r="H17">
        <v>2.4830836666666598</v>
      </c>
      <c r="I17">
        <v>0.26589190000000001</v>
      </c>
      <c r="J17">
        <f t="shared" si="1"/>
        <v>13.5</v>
      </c>
      <c r="K17">
        <v>0.132958826666666</v>
      </c>
      <c r="L17">
        <v>7.3025633333333303E-3</v>
      </c>
      <c r="M17">
        <f t="shared" si="2"/>
        <v>13.5</v>
      </c>
      <c r="N17">
        <v>-35.201132518736898</v>
      </c>
      <c r="O17">
        <v>-64.164306936631505</v>
      </c>
      <c r="P17">
        <f t="shared" si="3"/>
        <v>13.5</v>
      </c>
      <c r="Q17">
        <v>-26.618690080295799</v>
      </c>
      <c r="S17">
        <v>4.5</v>
      </c>
      <c r="T17">
        <v>-0.60393633333333197</v>
      </c>
      <c r="U17">
        <v>-0.70679766666666599</v>
      </c>
      <c r="V17">
        <v>13.5</v>
      </c>
      <c r="W17">
        <v>-3.3860589999999999</v>
      </c>
      <c r="Y17">
        <v>4.5</v>
      </c>
      <c r="Z17">
        <v>-1.39009633333333</v>
      </c>
      <c r="AA17">
        <v>-1.2283630000000001</v>
      </c>
      <c r="AB17">
        <v>13.5</v>
      </c>
      <c r="AC17">
        <v>-2.3621823333333301</v>
      </c>
    </row>
    <row r="18" spans="1:29">
      <c r="A18">
        <v>4.75</v>
      </c>
      <c r="B18">
        <v>50.916883333333303</v>
      </c>
      <c r="C18">
        <v>7.1294086666666603</v>
      </c>
      <c r="D18">
        <f t="shared" si="0"/>
        <v>14.25</v>
      </c>
      <c r="E18">
        <v>0.8978121</v>
      </c>
      <c r="F18">
        <v>5.1704975666666602E-3</v>
      </c>
      <c r="G18">
        <v>4.75</v>
      </c>
      <c r="H18">
        <v>2.9526696666666599</v>
      </c>
      <c r="I18">
        <v>0.30292533333333299</v>
      </c>
      <c r="J18">
        <f t="shared" si="1"/>
        <v>14.25</v>
      </c>
      <c r="K18">
        <v>0.19637586666666601</v>
      </c>
      <c r="L18">
        <v>7.5498476666666604E-3</v>
      </c>
      <c r="M18">
        <f t="shared" si="2"/>
        <v>14.25</v>
      </c>
      <c r="N18">
        <v>-35.643364061171901</v>
      </c>
      <c r="O18">
        <v>-69.620734850423503</v>
      </c>
      <c r="P18">
        <f t="shared" si="3"/>
        <v>14.25</v>
      </c>
      <c r="Q18">
        <v>-24.051974497893902</v>
      </c>
      <c r="S18">
        <v>4.75</v>
      </c>
      <c r="T18">
        <v>-0.70803266666666498</v>
      </c>
      <c r="U18">
        <v>-0.78021099999999899</v>
      </c>
      <c r="V18">
        <v>14.25</v>
      </c>
      <c r="W18">
        <v>-3.6817946666666601</v>
      </c>
      <c r="Y18">
        <v>4.75</v>
      </c>
      <c r="Z18">
        <v>-1.7180213333333301</v>
      </c>
      <c r="AA18">
        <v>-1.381934</v>
      </c>
      <c r="AB18">
        <v>14.25</v>
      </c>
      <c r="AC18">
        <v>-3.406488</v>
      </c>
    </row>
    <row r="19" spans="1:29">
      <c r="A19">
        <v>5</v>
      </c>
      <c r="B19">
        <v>51.441999999999901</v>
      </c>
      <c r="C19">
        <v>6.9683506666666597</v>
      </c>
      <c r="D19">
        <f t="shared" si="0"/>
        <v>15</v>
      </c>
      <c r="E19">
        <v>1.0209144666666601</v>
      </c>
      <c r="F19">
        <v>5.6820555666666599E-3</v>
      </c>
      <c r="G19">
        <v>5</v>
      </c>
      <c r="H19">
        <v>2.7861389999999902</v>
      </c>
      <c r="I19">
        <v>0.3021182</v>
      </c>
      <c r="J19">
        <f t="shared" si="1"/>
        <v>15</v>
      </c>
      <c r="K19">
        <v>0.190523526666666</v>
      </c>
      <c r="L19">
        <v>6.5474826666666597E-3</v>
      </c>
      <c r="M19">
        <f t="shared" si="2"/>
        <v>15</v>
      </c>
      <c r="N19">
        <v>-34.601069125130003</v>
      </c>
      <c r="O19">
        <v>-66.782145332988705</v>
      </c>
      <c r="P19">
        <f t="shared" si="3"/>
        <v>15</v>
      </c>
      <c r="Q19">
        <v>-23.9430436636511</v>
      </c>
      <c r="S19">
        <v>5</v>
      </c>
      <c r="T19">
        <v>-0.86090499999999803</v>
      </c>
      <c r="U19">
        <v>-0.88532566666666601</v>
      </c>
      <c r="V19">
        <v>15</v>
      </c>
      <c r="W19">
        <v>-3.9802483333333298</v>
      </c>
      <c r="Y19">
        <v>5</v>
      </c>
      <c r="Z19">
        <v>-2.0352016666666599</v>
      </c>
      <c r="AA19">
        <v>-1.7180390000000001</v>
      </c>
      <c r="AB19">
        <v>15</v>
      </c>
      <c r="AC19">
        <v>-4.5674250000000001</v>
      </c>
    </row>
    <row r="20" spans="1:29">
      <c r="A20">
        <v>5.25</v>
      </c>
      <c r="B20">
        <v>50.467146666666601</v>
      </c>
      <c r="C20">
        <v>6.6740879999999896</v>
      </c>
      <c r="D20">
        <f t="shared" si="0"/>
        <v>15.75</v>
      </c>
      <c r="E20">
        <v>1.02520463333333</v>
      </c>
      <c r="F20">
        <v>5.98627223333333E-3</v>
      </c>
      <c r="G20">
        <v>5.25</v>
      </c>
      <c r="H20">
        <v>2.30801066666666</v>
      </c>
      <c r="I20">
        <v>0.268036199999999</v>
      </c>
      <c r="J20">
        <f t="shared" si="1"/>
        <v>15.75</v>
      </c>
      <c r="K20">
        <v>0.12522157</v>
      </c>
      <c r="L20">
        <v>6.8645483333333304E-3</v>
      </c>
      <c r="M20">
        <f t="shared" si="2"/>
        <v>15.75</v>
      </c>
      <c r="N20">
        <v>-34.354197695827601</v>
      </c>
      <c r="O20">
        <v>-66.142894128368098</v>
      </c>
      <c r="P20">
        <f t="shared" si="3"/>
        <v>15.75</v>
      </c>
      <c r="Q20">
        <v>-27.411634639011801</v>
      </c>
      <c r="S20">
        <v>5.25</v>
      </c>
      <c r="T20">
        <v>-1.0137373333333299</v>
      </c>
      <c r="U20">
        <v>-1.0440909999999901</v>
      </c>
      <c r="V20">
        <v>15.75</v>
      </c>
      <c r="W20">
        <v>-4.3001086666666604</v>
      </c>
      <c r="Y20">
        <v>5.25</v>
      </c>
      <c r="Z20">
        <v>-2.1767906666666601</v>
      </c>
      <c r="AA20">
        <v>-1.8938109999999899</v>
      </c>
      <c r="AB20">
        <v>15.75</v>
      </c>
      <c r="AC20">
        <v>-4.81716533333333</v>
      </c>
    </row>
    <row r="21" spans="1:29">
      <c r="A21">
        <v>5.5</v>
      </c>
      <c r="B21">
        <v>46.630013333333302</v>
      </c>
      <c r="C21">
        <v>5.4129106666666598</v>
      </c>
      <c r="D21">
        <f t="shared" si="0"/>
        <v>16.5</v>
      </c>
      <c r="E21">
        <v>0.69419866666666596</v>
      </c>
      <c r="F21">
        <v>1.7841767666666598E-2</v>
      </c>
      <c r="G21">
        <v>5.5</v>
      </c>
      <c r="H21">
        <v>1.7734493333333301</v>
      </c>
      <c r="I21">
        <v>0.21835063333333299</v>
      </c>
      <c r="J21">
        <f t="shared" si="1"/>
        <v>16.5</v>
      </c>
      <c r="K21">
        <v>4.681449E-2</v>
      </c>
      <c r="L21">
        <v>6.8890126666666602E-3</v>
      </c>
      <c r="M21">
        <f t="shared" si="2"/>
        <v>16.5</v>
      </c>
      <c r="N21">
        <v>-37.477440125704</v>
      </c>
      <c r="O21">
        <v>-53.592229237923902</v>
      </c>
      <c r="P21">
        <f t="shared" si="3"/>
        <v>16.5</v>
      </c>
      <c r="Q21">
        <v>-34.454067537637599</v>
      </c>
      <c r="S21">
        <v>5.5</v>
      </c>
      <c r="T21">
        <v>-1.13189933333333</v>
      </c>
      <c r="U21">
        <v>-1.1896403333333301</v>
      </c>
      <c r="V21">
        <v>16.5</v>
      </c>
      <c r="W21">
        <v>-4.545318</v>
      </c>
      <c r="Y21">
        <v>5.5</v>
      </c>
      <c r="Z21">
        <v>-2.1818426666666602</v>
      </c>
      <c r="AA21">
        <v>-2.0383469999999999</v>
      </c>
      <c r="AB21">
        <v>16.5</v>
      </c>
      <c r="AC21">
        <v>-4.7145213333333302</v>
      </c>
    </row>
    <row r="22" spans="1:29">
      <c r="A22">
        <v>5.75</v>
      </c>
      <c r="B22">
        <v>43.3736933333333</v>
      </c>
      <c r="C22">
        <v>4.9990013333333296</v>
      </c>
      <c r="D22">
        <f t="shared" si="0"/>
        <v>17.25</v>
      </c>
      <c r="E22">
        <v>0.48774636666666599</v>
      </c>
      <c r="F22">
        <v>2.41312333333333E-2</v>
      </c>
      <c r="G22">
        <v>5.75</v>
      </c>
      <c r="H22">
        <v>1.6257206666666599</v>
      </c>
      <c r="I22">
        <v>0.19448093333333299</v>
      </c>
      <c r="J22">
        <f t="shared" si="1"/>
        <v>17.25</v>
      </c>
      <c r="K22">
        <v>2.4396419999999999E-2</v>
      </c>
      <c r="L22">
        <v>5.4488822333333296E-3</v>
      </c>
      <c r="M22">
        <f t="shared" si="2"/>
        <v>17.25</v>
      </c>
      <c r="N22">
        <v>-39.148220616464499</v>
      </c>
      <c r="O22">
        <v>-46.8706024741089</v>
      </c>
      <c r="P22">
        <f t="shared" si="3"/>
        <v>17.25</v>
      </c>
      <c r="Q22">
        <v>-37.609637356200203</v>
      </c>
      <c r="S22">
        <v>5.75</v>
      </c>
      <c r="T22">
        <v>-1.2569253333333299</v>
      </c>
      <c r="U22">
        <v>-1.23914233333333</v>
      </c>
      <c r="V22">
        <v>17.25</v>
      </c>
      <c r="W22">
        <v>-4.9761759999999997</v>
      </c>
      <c r="Y22">
        <v>5.75</v>
      </c>
      <c r="Z22">
        <v>-2.2320553333333302</v>
      </c>
      <c r="AA22">
        <v>-2.0612490000000001</v>
      </c>
      <c r="AB22">
        <v>17.25</v>
      </c>
      <c r="AC22">
        <v>-5.0140726666666602</v>
      </c>
    </row>
    <row r="23" spans="1:29">
      <c r="A23">
        <v>6</v>
      </c>
      <c r="B23">
        <v>44.205863333333298</v>
      </c>
      <c r="C23">
        <v>5.4170090000000002</v>
      </c>
      <c r="D23">
        <f t="shared" si="0"/>
        <v>18</v>
      </c>
      <c r="E23">
        <v>0.481298433333333</v>
      </c>
      <c r="F23">
        <v>2.4429943333333301E-2</v>
      </c>
      <c r="G23">
        <v>6</v>
      </c>
      <c r="H23">
        <v>1.7231719999999999</v>
      </c>
      <c r="I23">
        <v>0.21514269999999999</v>
      </c>
      <c r="J23">
        <f t="shared" si="1"/>
        <v>18</v>
      </c>
      <c r="K23">
        <v>2.1504536666666602E-2</v>
      </c>
      <c r="L23">
        <v>4.4401238999999997E-3</v>
      </c>
      <c r="M23">
        <f t="shared" si="2"/>
        <v>18</v>
      </c>
      <c r="N23">
        <v>-39.402504323166397</v>
      </c>
      <c r="O23">
        <v>-47.317768458204903</v>
      </c>
      <c r="P23">
        <f t="shared" si="3"/>
        <v>18</v>
      </c>
      <c r="Q23">
        <v>-38.808332995010403</v>
      </c>
      <c r="S23">
        <v>6</v>
      </c>
      <c r="T23">
        <v>-1.3350899999999899</v>
      </c>
      <c r="U23">
        <v>-1.28436333333333</v>
      </c>
      <c r="V23">
        <v>18</v>
      </c>
      <c r="W23">
        <v>-5.2983399999999996</v>
      </c>
      <c r="Y23">
        <v>6</v>
      </c>
      <c r="Z23">
        <v>-2.2009300000000001</v>
      </c>
      <c r="AA23">
        <v>-1.96671</v>
      </c>
      <c r="AB23">
        <v>18</v>
      </c>
      <c r="AC23">
        <v>-5.7492700000000001</v>
      </c>
    </row>
    <row r="24" spans="1:29">
      <c r="A24">
        <v>6.25</v>
      </c>
      <c r="B24">
        <v>41.125880000000002</v>
      </c>
      <c r="C24">
        <v>5.3554036666666596</v>
      </c>
      <c r="D24">
        <f t="shared" si="0"/>
        <v>18.75</v>
      </c>
      <c r="E24">
        <v>0.422411699999999</v>
      </c>
      <c r="F24">
        <v>1.4849967E-2</v>
      </c>
      <c r="G24">
        <v>6.25</v>
      </c>
      <c r="H24">
        <v>1.7552603333333301</v>
      </c>
      <c r="I24">
        <v>0.22811733333333301</v>
      </c>
      <c r="J24">
        <f t="shared" si="1"/>
        <v>18.75</v>
      </c>
      <c r="K24">
        <v>2.1591929999999999E-2</v>
      </c>
      <c r="L24">
        <v>2.6814262333333299E-3</v>
      </c>
      <c r="M24">
        <f t="shared" si="2"/>
        <v>18.75</v>
      </c>
      <c r="N24">
        <v>-40.625243126847202</v>
      </c>
      <c r="O24">
        <v>-51.670554499782902</v>
      </c>
      <c r="P24">
        <f t="shared" si="3"/>
        <v>18.75</v>
      </c>
      <c r="Q24">
        <v>-38.915644172206299</v>
      </c>
      <c r="S24">
        <v>6.25</v>
      </c>
      <c r="T24">
        <v>-1.38608333333333</v>
      </c>
      <c r="U24">
        <v>-1.33832666666666</v>
      </c>
      <c r="V24">
        <v>18.75</v>
      </c>
      <c r="W24">
        <v>-5.2282866666666603</v>
      </c>
      <c r="Y24">
        <v>6.25</v>
      </c>
      <c r="Z24">
        <v>-2.1022599999999998</v>
      </c>
      <c r="AA24">
        <v>-1.8860633333333301</v>
      </c>
      <c r="AB24">
        <v>18.75</v>
      </c>
      <c r="AC24">
        <v>-7.3077133333333304</v>
      </c>
    </row>
    <row r="25" spans="1:29">
      <c r="A25">
        <v>6.5</v>
      </c>
      <c r="B25">
        <v>34.428883333333303</v>
      </c>
      <c r="C25">
        <v>4.2428176666666602</v>
      </c>
      <c r="D25">
        <f t="shared" si="0"/>
        <v>19.5</v>
      </c>
      <c r="E25">
        <v>0.28602686666666599</v>
      </c>
      <c r="F25">
        <v>9.9565183333333307E-3</v>
      </c>
      <c r="G25">
        <v>6.5</v>
      </c>
      <c r="H25">
        <v>1.6640143333333299</v>
      </c>
      <c r="I25">
        <v>0.220888</v>
      </c>
      <c r="J25">
        <f t="shared" si="1"/>
        <v>19.5</v>
      </c>
      <c r="K25">
        <v>1.8150300000000001E-2</v>
      </c>
      <c r="L25">
        <v>4.7741633333333302E-3</v>
      </c>
      <c r="M25">
        <f t="shared" si="2"/>
        <v>19.5</v>
      </c>
      <c r="N25">
        <v>-43.2183301907234</v>
      </c>
      <c r="O25">
        <v>-52.440094328599201</v>
      </c>
      <c r="P25">
        <f t="shared" si="3"/>
        <v>19.5</v>
      </c>
      <c r="Q25">
        <v>-39.995768810526798</v>
      </c>
      <c r="S25">
        <v>6.5</v>
      </c>
      <c r="T25">
        <v>-1.3971566666666599</v>
      </c>
      <c r="U25">
        <v>-1.41231666666666</v>
      </c>
      <c r="V25">
        <v>19.5</v>
      </c>
      <c r="W25">
        <v>-5.0126966666666597</v>
      </c>
      <c r="Y25">
        <v>6.5</v>
      </c>
      <c r="Z25">
        <v>-2.0244966666666602</v>
      </c>
      <c r="AA25">
        <v>-1.8852500000000001</v>
      </c>
      <c r="AB25">
        <v>19.5</v>
      </c>
      <c r="AC25">
        <v>-7.1699299999999999</v>
      </c>
    </row>
    <row r="26" spans="1:29">
      <c r="A26">
        <v>6.75</v>
      </c>
      <c r="B26">
        <v>25.590209999999999</v>
      </c>
      <c r="C26">
        <v>2.7845886666666599</v>
      </c>
      <c r="D26">
        <f t="shared" si="0"/>
        <v>20.25</v>
      </c>
      <c r="E26">
        <v>0.12671825</v>
      </c>
      <c r="F26">
        <v>7.6427076666666597E-3</v>
      </c>
      <c r="G26">
        <v>6.75</v>
      </c>
      <c r="H26">
        <v>1.452863</v>
      </c>
      <c r="I26">
        <v>0.18091460000000001</v>
      </c>
      <c r="J26">
        <f t="shared" si="1"/>
        <v>20.25</v>
      </c>
      <c r="K26">
        <v>1.358267E-2</v>
      </c>
      <c r="L26">
        <v>5.28622666666666E-3</v>
      </c>
      <c r="M26">
        <f t="shared" si="2"/>
        <v>20.25</v>
      </c>
      <c r="N26">
        <v>-46.441874872801698</v>
      </c>
      <c r="O26">
        <v>-50.938488852167303</v>
      </c>
      <c r="P26">
        <f t="shared" si="3"/>
        <v>20.25</v>
      </c>
      <c r="Q26">
        <v>-40.679720699110298</v>
      </c>
      <c r="S26">
        <v>6.75</v>
      </c>
      <c r="T26">
        <v>-1.42259</v>
      </c>
      <c r="U26">
        <v>-1.4185433333333299</v>
      </c>
      <c r="V26">
        <v>20.25</v>
      </c>
      <c r="W26">
        <v>-4.9840099999999996</v>
      </c>
      <c r="Y26">
        <v>6.75</v>
      </c>
      <c r="Z26">
        <v>-2.04572333333333</v>
      </c>
      <c r="AA26">
        <v>-2.0192100000000002</v>
      </c>
      <c r="AB26">
        <v>20.25</v>
      </c>
      <c r="AC26">
        <v>-7.2270766666666599</v>
      </c>
    </row>
    <row r="27" spans="1:29">
      <c r="A27">
        <v>7</v>
      </c>
      <c r="B27">
        <v>23.595569999999999</v>
      </c>
      <c r="C27">
        <v>2.4140216666666601</v>
      </c>
      <c r="D27">
        <f t="shared" si="0"/>
        <v>21</v>
      </c>
      <c r="E27">
        <v>9.2262873333333301E-2</v>
      </c>
      <c r="F27">
        <v>1.0528847333333299E-2</v>
      </c>
      <c r="G27">
        <v>7</v>
      </c>
      <c r="H27">
        <v>1.4734926666666599</v>
      </c>
      <c r="I27">
        <v>0.16940060000000001</v>
      </c>
      <c r="J27">
        <f t="shared" si="1"/>
        <v>21</v>
      </c>
      <c r="K27">
        <v>1.3283222666666599E-2</v>
      </c>
      <c r="L27">
        <v>7.3765593333333301E-3</v>
      </c>
      <c r="M27">
        <f t="shared" si="2"/>
        <v>21</v>
      </c>
      <c r="N27">
        <v>-48.241632223293401</v>
      </c>
      <c r="O27">
        <v>-47.796009712341203</v>
      </c>
      <c r="P27">
        <f t="shared" si="3"/>
        <v>21</v>
      </c>
      <c r="Q27">
        <v>-41.042454852732298</v>
      </c>
      <c r="S27">
        <v>7</v>
      </c>
      <c r="T27">
        <v>-1.4459466666666601</v>
      </c>
      <c r="U27">
        <v>-1.37212</v>
      </c>
      <c r="V27">
        <v>21</v>
      </c>
      <c r="W27">
        <v>-5.1326833333333299</v>
      </c>
      <c r="Y27">
        <v>7</v>
      </c>
      <c r="Z27">
        <v>-2.2114766666666599</v>
      </c>
      <c r="AA27">
        <v>-2.1472199999999999</v>
      </c>
      <c r="AB27">
        <v>21</v>
      </c>
      <c r="AC27">
        <v>-6.4176733333333296</v>
      </c>
    </row>
    <row r="28" spans="1:29">
      <c r="A28">
        <v>7.25</v>
      </c>
      <c r="B28">
        <v>26.416793333333299</v>
      </c>
      <c r="C28">
        <v>2.7872409999999999</v>
      </c>
      <c r="D28">
        <f t="shared" si="0"/>
        <v>21.75</v>
      </c>
      <c r="E28">
        <v>0.12803620666666601</v>
      </c>
      <c r="F28">
        <v>9.6839013333333297E-3</v>
      </c>
      <c r="G28">
        <v>7.25</v>
      </c>
      <c r="H28">
        <v>1.6104243333333299</v>
      </c>
      <c r="I28">
        <v>0.16889636666666599</v>
      </c>
      <c r="J28">
        <f t="shared" si="1"/>
        <v>21.75</v>
      </c>
      <c r="K28">
        <v>1.3084632666666599E-2</v>
      </c>
      <c r="L28">
        <v>8.2796406666666607E-3</v>
      </c>
      <c r="M28">
        <f t="shared" si="2"/>
        <v>21.75</v>
      </c>
      <c r="N28">
        <v>-47.229170887013296</v>
      </c>
      <c r="O28">
        <v>-50.295528352848102</v>
      </c>
      <c r="P28">
        <f t="shared" si="3"/>
        <v>21.75</v>
      </c>
      <c r="Q28">
        <v>-41.919679370957297</v>
      </c>
      <c r="S28">
        <v>7.25</v>
      </c>
      <c r="T28">
        <v>-1.5465533333333299</v>
      </c>
      <c r="U28">
        <v>-1.3653</v>
      </c>
      <c r="V28">
        <v>21.75</v>
      </c>
      <c r="W28">
        <v>-5.3944333333333301</v>
      </c>
      <c r="Y28">
        <v>7.25</v>
      </c>
      <c r="Z28">
        <v>-2.3566133333333301</v>
      </c>
      <c r="AA28">
        <v>-2.2542800000000001</v>
      </c>
      <c r="AB28">
        <v>21.75</v>
      </c>
      <c r="AC28">
        <v>-7.0804799999999997</v>
      </c>
    </row>
    <row r="29" spans="1:29">
      <c r="A29">
        <v>7.5</v>
      </c>
      <c r="B29">
        <v>32.131139999999903</v>
      </c>
      <c r="C29">
        <v>3.5018319999999998</v>
      </c>
      <c r="D29">
        <f t="shared" si="0"/>
        <v>22.5</v>
      </c>
      <c r="E29">
        <v>0.19152662333333301</v>
      </c>
      <c r="F29">
        <v>1.28337286666666E-2</v>
      </c>
      <c r="G29">
        <v>7.5</v>
      </c>
      <c r="H29">
        <v>1.82837133333333</v>
      </c>
      <c r="I29">
        <v>0.18644613333333299</v>
      </c>
      <c r="J29">
        <f t="shared" si="1"/>
        <v>22.5</v>
      </c>
      <c r="K29">
        <v>1.5148082666666601E-2</v>
      </c>
      <c r="L29">
        <v>1.0129775000000001E-2</v>
      </c>
      <c r="M29">
        <f t="shared" si="2"/>
        <v>22.5</v>
      </c>
      <c r="N29">
        <v>-45.459610100702299</v>
      </c>
      <c r="O29">
        <v>-50.1412155556256</v>
      </c>
      <c r="P29">
        <f t="shared" si="3"/>
        <v>22.5</v>
      </c>
      <c r="Q29">
        <v>-42.107801213653602</v>
      </c>
      <c r="S29">
        <v>7.5</v>
      </c>
      <c r="T29">
        <v>-1.71743333333333</v>
      </c>
      <c r="U29">
        <v>-1.45244333333333</v>
      </c>
      <c r="V29">
        <v>22.5</v>
      </c>
      <c r="W29">
        <v>-5.6940099999999996</v>
      </c>
      <c r="Y29">
        <v>7.5</v>
      </c>
      <c r="Z29">
        <v>-2.4852333333333299</v>
      </c>
      <c r="AA29">
        <v>-2.2973499999999998</v>
      </c>
      <c r="AB29">
        <v>22.5</v>
      </c>
      <c r="AC29">
        <v>-7.4162333333333299</v>
      </c>
    </row>
    <row r="30" spans="1:29">
      <c r="A30">
        <v>7.75</v>
      </c>
      <c r="B30">
        <v>37.53134</v>
      </c>
      <c r="C30">
        <v>4.5132283333333296</v>
      </c>
      <c r="D30">
        <f t="shared" si="0"/>
        <v>23.25</v>
      </c>
      <c r="E30">
        <v>0.33347650000000001</v>
      </c>
      <c r="F30">
        <v>1.6687115333333301E-2</v>
      </c>
      <c r="G30">
        <v>7.75</v>
      </c>
      <c r="H30">
        <v>2.2541683333333302</v>
      </c>
      <c r="I30">
        <v>0.22995306666666601</v>
      </c>
      <c r="J30">
        <f t="shared" si="1"/>
        <v>23.25</v>
      </c>
      <c r="K30">
        <v>2.2126866666666599E-2</v>
      </c>
      <c r="L30">
        <v>7.8358823333333303E-3</v>
      </c>
      <c r="M30">
        <f t="shared" si="2"/>
        <v>23.25</v>
      </c>
      <c r="N30">
        <v>-41.520856406048097</v>
      </c>
      <c r="O30">
        <v>-50.7262554666518</v>
      </c>
      <c r="P30">
        <f t="shared" si="3"/>
        <v>23.25</v>
      </c>
      <c r="Q30">
        <v>-40.450177591964199</v>
      </c>
      <c r="S30">
        <v>7.75</v>
      </c>
      <c r="T30">
        <v>-1.92936333333333</v>
      </c>
      <c r="U30">
        <v>-1.63828333333333</v>
      </c>
      <c r="V30">
        <v>23.25</v>
      </c>
      <c r="W30">
        <v>-6.2828033333333302</v>
      </c>
      <c r="Y30">
        <v>7.75</v>
      </c>
      <c r="Z30">
        <v>-2.5789166666666601</v>
      </c>
      <c r="AA30">
        <v>-2.3386633333333302</v>
      </c>
      <c r="AB30">
        <v>23.25</v>
      </c>
      <c r="AC30">
        <v>-7.9652399999999997</v>
      </c>
    </row>
    <row r="31" spans="1:29">
      <c r="A31">
        <v>8</v>
      </c>
      <c r="B31">
        <v>42.2160266666666</v>
      </c>
      <c r="C31">
        <v>5.6911413333333298</v>
      </c>
      <c r="D31">
        <f t="shared" si="0"/>
        <v>24</v>
      </c>
      <c r="E31">
        <v>0.49245166666666601</v>
      </c>
      <c r="F31">
        <v>2.7880829999999999E-2</v>
      </c>
      <c r="G31">
        <v>8</v>
      </c>
      <c r="H31">
        <v>3.0228256666666602</v>
      </c>
      <c r="I31">
        <v>0.321772533333333</v>
      </c>
      <c r="J31">
        <f t="shared" si="1"/>
        <v>24</v>
      </c>
      <c r="K31">
        <v>3.2891259999999999E-2</v>
      </c>
      <c r="L31">
        <v>6.8936486666666599E-3</v>
      </c>
      <c r="M31">
        <f t="shared" si="2"/>
        <v>24</v>
      </c>
      <c r="N31">
        <v>-39.263190646810799</v>
      </c>
      <c r="O31">
        <v>-46.4190107918498</v>
      </c>
      <c r="P31">
        <f t="shared" si="3"/>
        <v>24</v>
      </c>
      <c r="Q31">
        <v>-39.285082467272197</v>
      </c>
      <c r="S31">
        <v>8</v>
      </c>
      <c r="T31">
        <v>-2.05558666666666</v>
      </c>
      <c r="U31">
        <v>-1.83700666666666</v>
      </c>
      <c r="V31">
        <v>24</v>
      </c>
      <c r="W31">
        <v>-6.6796233333333301</v>
      </c>
      <c r="Y31">
        <v>8</v>
      </c>
      <c r="Z31">
        <v>-2.59147333333333</v>
      </c>
      <c r="AA31">
        <v>-2.3103533333333299</v>
      </c>
      <c r="AB31">
        <v>24</v>
      </c>
      <c r="AC31">
        <v>-8.2826299999999993</v>
      </c>
    </row>
    <row r="32" spans="1:29">
      <c r="A32">
        <v>8.25</v>
      </c>
      <c r="B32">
        <v>44.083269999999999</v>
      </c>
      <c r="C32">
        <v>6.1537533333333299</v>
      </c>
      <c r="D32">
        <f t="shared" si="0"/>
        <v>24.75</v>
      </c>
      <c r="E32">
        <v>0.55729703333333303</v>
      </c>
      <c r="F32">
        <v>2.2882036000000001E-2</v>
      </c>
      <c r="G32">
        <v>8.25</v>
      </c>
      <c r="H32">
        <v>3.8486963333333302</v>
      </c>
      <c r="I32">
        <v>0.41436136666666601</v>
      </c>
      <c r="J32">
        <f t="shared" si="1"/>
        <v>24.75</v>
      </c>
      <c r="K32">
        <v>3.9292343333333299E-2</v>
      </c>
      <c r="L32">
        <v>4.53463366666666E-3</v>
      </c>
      <c r="M32">
        <f t="shared" si="2"/>
        <v>24.75</v>
      </c>
      <c r="N32">
        <v>-38.096347257393603</v>
      </c>
      <c r="O32">
        <v>-52.518671118074003</v>
      </c>
      <c r="P32">
        <f t="shared" si="3"/>
        <v>24.75</v>
      </c>
      <c r="Q32">
        <v>-39.800772070691899</v>
      </c>
      <c r="S32">
        <v>8.25</v>
      </c>
      <c r="T32">
        <v>-2.14031666666666</v>
      </c>
      <c r="U32">
        <v>-2.0094933333333298</v>
      </c>
      <c r="V32">
        <v>24.75</v>
      </c>
      <c r="W32">
        <v>-6.9279966666666599</v>
      </c>
      <c r="Y32">
        <v>8.25</v>
      </c>
      <c r="Z32">
        <v>-2.5638099999999899</v>
      </c>
      <c r="AA32">
        <v>-2.3142466666666599</v>
      </c>
      <c r="AB32">
        <v>24.75</v>
      </c>
      <c r="AC32">
        <v>-8.4548633333333303</v>
      </c>
    </row>
    <row r="33" spans="1:30">
      <c r="A33">
        <v>8.5</v>
      </c>
      <c r="B33">
        <v>41.543886666666602</v>
      </c>
      <c r="C33">
        <v>5.6834266666666604</v>
      </c>
      <c r="D33">
        <f t="shared" si="0"/>
        <v>25.5</v>
      </c>
      <c r="E33">
        <v>0.46301623333333303</v>
      </c>
      <c r="F33">
        <v>1.8011946000000001E-2</v>
      </c>
      <c r="G33">
        <v>8.5</v>
      </c>
      <c r="H33">
        <v>4.3689876666666603</v>
      </c>
      <c r="I33">
        <v>0.47777833333333303</v>
      </c>
      <c r="J33">
        <f t="shared" si="1"/>
        <v>25.5</v>
      </c>
      <c r="K33">
        <v>4.4596513333333303E-2</v>
      </c>
      <c r="L33">
        <v>8.75891899999999E-3</v>
      </c>
      <c r="M33">
        <f t="shared" si="2"/>
        <v>25.5</v>
      </c>
      <c r="N33">
        <v>-39.893576022530802</v>
      </c>
      <c r="O33">
        <v>-53.8557290876821</v>
      </c>
      <c r="P33">
        <f t="shared" si="3"/>
        <v>25.5</v>
      </c>
      <c r="Q33">
        <v>-39.824916358256701</v>
      </c>
      <c r="S33">
        <v>8.5</v>
      </c>
      <c r="T33">
        <v>-2.2010166666666602</v>
      </c>
      <c r="U33">
        <v>-2.1078299999999901</v>
      </c>
      <c r="V33">
        <v>25.5</v>
      </c>
      <c r="W33">
        <v>-7.00121666666666</v>
      </c>
      <c r="Y33">
        <v>8.5</v>
      </c>
      <c r="Z33">
        <v>-2.6186799999999901</v>
      </c>
      <c r="AA33">
        <v>-2.4271166666666599</v>
      </c>
      <c r="AB33">
        <v>25.5</v>
      </c>
      <c r="AC33">
        <v>-8.7150699999999901</v>
      </c>
    </row>
    <row r="34" spans="1:30">
      <c r="A34">
        <v>8.75</v>
      </c>
      <c r="B34">
        <v>38.566369999999999</v>
      </c>
      <c r="C34">
        <v>4.9391799999999897</v>
      </c>
      <c r="D34">
        <f t="shared" si="0"/>
        <v>26.25</v>
      </c>
      <c r="E34">
        <v>0.326033133333333</v>
      </c>
      <c r="F34">
        <v>7.7892019999999899E-3</v>
      </c>
      <c r="G34">
        <v>8.75</v>
      </c>
      <c r="H34">
        <v>4.3995099999999896</v>
      </c>
      <c r="I34">
        <v>0.46236036666666602</v>
      </c>
      <c r="J34">
        <f t="shared" si="1"/>
        <v>26.25</v>
      </c>
      <c r="K34">
        <v>4.1114936666666602E-2</v>
      </c>
      <c r="L34">
        <v>8.05510133333333E-3</v>
      </c>
      <c r="M34">
        <f t="shared" si="2"/>
        <v>26.25</v>
      </c>
      <c r="N34">
        <v>-41.831522288464598</v>
      </c>
      <c r="O34">
        <v>-57.569278752151902</v>
      </c>
      <c r="P34">
        <f t="shared" si="3"/>
        <v>26.25</v>
      </c>
      <c r="Q34">
        <v>-40.640595176371903</v>
      </c>
      <c r="S34">
        <v>8.75</v>
      </c>
      <c r="T34">
        <v>-2.2907933333333301</v>
      </c>
      <c r="U34">
        <v>-2.1756166666666599</v>
      </c>
      <c r="V34">
        <v>26.25</v>
      </c>
      <c r="W34">
        <v>-7.1390399999999996</v>
      </c>
      <c r="Y34">
        <v>8.75</v>
      </c>
      <c r="Z34">
        <v>-2.8537033333333301</v>
      </c>
      <c r="AA34">
        <v>-2.7178900000000001</v>
      </c>
      <c r="AB34">
        <v>26.25</v>
      </c>
      <c r="AC34">
        <v>-9.4497833333333308</v>
      </c>
    </row>
    <row r="35" spans="1:30">
      <c r="A35">
        <v>9</v>
      </c>
      <c r="B35">
        <v>38.926366666666603</v>
      </c>
      <c r="C35">
        <v>5.030303</v>
      </c>
      <c r="D35">
        <f t="shared" si="0"/>
        <v>27</v>
      </c>
      <c r="E35">
        <v>0.336299033333333</v>
      </c>
      <c r="F35">
        <v>1.1239156E-2</v>
      </c>
      <c r="G35">
        <v>9</v>
      </c>
      <c r="H35">
        <v>4.3829033333333296</v>
      </c>
      <c r="I35">
        <v>0.43786646666666601</v>
      </c>
      <c r="J35">
        <f t="shared" si="1"/>
        <v>27</v>
      </c>
      <c r="K35">
        <v>4.0531789999999998E-2</v>
      </c>
      <c r="L35">
        <v>7.8909103333333307E-3</v>
      </c>
      <c r="M35">
        <f t="shared" si="2"/>
        <v>27</v>
      </c>
      <c r="N35">
        <v>-41.7168315299282</v>
      </c>
      <c r="O35">
        <v>-53.293487868865803</v>
      </c>
      <c r="P35">
        <f t="shared" si="3"/>
        <v>27</v>
      </c>
      <c r="Q35">
        <v>-40.733223708945403</v>
      </c>
      <c r="S35">
        <v>9</v>
      </c>
      <c r="T35">
        <v>-2.37675666666666</v>
      </c>
      <c r="U35">
        <v>-2.2154533333333299</v>
      </c>
      <c r="V35">
        <v>27</v>
      </c>
      <c r="W35">
        <v>-7.3051666666666604</v>
      </c>
      <c r="Y35">
        <v>9</v>
      </c>
      <c r="Z35">
        <v>-3.1148600000000002</v>
      </c>
      <c r="AA35">
        <v>-2.9829766666666599</v>
      </c>
      <c r="AB35">
        <v>27</v>
      </c>
      <c r="AC35">
        <v>-10.2023233333333</v>
      </c>
    </row>
    <row r="36" spans="1:30">
      <c r="A36">
        <v>9.25</v>
      </c>
      <c r="B36">
        <v>41.228286666666598</v>
      </c>
      <c r="C36">
        <v>5.4159756666666601</v>
      </c>
      <c r="D36">
        <f t="shared" si="0"/>
        <v>27.75</v>
      </c>
      <c r="E36">
        <v>0.43711816666666597</v>
      </c>
      <c r="F36">
        <v>1.01295093333333E-2</v>
      </c>
      <c r="G36">
        <v>9.25</v>
      </c>
      <c r="H36">
        <v>4.2646583333333297</v>
      </c>
      <c r="I36">
        <v>0.39755000000000001</v>
      </c>
      <c r="J36">
        <f t="shared" si="1"/>
        <v>27.75</v>
      </c>
      <c r="K36">
        <v>3.8389303333333298E-2</v>
      </c>
      <c r="L36">
        <v>3.4230173333333301E-3</v>
      </c>
      <c r="M36">
        <f t="shared" si="2"/>
        <v>27.75</v>
      </c>
      <c r="N36">
        <v>-39.760733799797798</v>
      </c>
      <c r="O36">
        <v>-54.797274778390197</v>
      </c>
      <c r="P36">
        <f t="shared" si="3"/>
        <v>27.75</v>
      </c>
      <c r="Q36">
        <v>-40.924782490340199</v>
      </c>
      <c r="S36">
        <v>9.25</v>
      </c>
      <c r="T36">
        <v>-2.45709</v>
      </c>
      <c r="U36">
        <v>-2.25545333333333</v>
      </c>
      <c r="V36">
        <v>27.75</v>
      </c>
      <c r="W36">
        <v>-7.4649566666666596</v>
      </c>
      <c r="Y36">
        <v>9.25</v>
      </c>
      <c r="Z36">
        <v>-3.2229000000000001</v>
      </c>
      <c r="AA36">
        <v>-3.07462666666666</v>
      </c>
      <c r="AB36">
        <v>27.75</v>
      </c>
      <c r="AC36">
        <v>-10.533189999999999</v>
      </c>
    </row>
    <row r="37" spans="1:30">
      <c r="A37">
        <v>9.5</v>
      </c>
      <c r="B37">
        <v>42.238773333333299</v>
      </c>
      <c r="C37">
        <v>5.8013526666666602</v>
      </c>
      <c r="D37">
        <f t="shared" si="0"/>
        <v>28.5</v>
      </c>
      <c r="E37">
        <v>0.53572263333333303</v>
      </c>
      <c r="F37">
        <v>1.208761E-2</v>
      </c>
      <c r="G37">
        <v>9.5</v>
      </c>
      <c r="H37">
        <v>4.2391943333333302</v>
      </c>
      <c r="I37">
        <v>0.39515663333333301</v>
      </c>
      <c r="J37">
        <f t="shared" si="1"/>
        <v>28.5</v>
      </c>
      <c r="K37">
        <v>3.6892383333333299E-2</v>
      </c>
      <c r="L37">
        <v>4.2562769999999897E-3</v>
      </c>
      <c r="M37">
        <f t="shared" si="2"/>
        <v>28.5</v>
      </c>
      <c r="N37">
        <v>-37.944343382099497</v>
      </c>
      <c r="O37">
        <v>-53.688093718202303</v>
      </c>
      <c r="P37">
        <f t="shared" si="3"/>
        <v>28.5</v>
      </c>
      <c r="Q37">
        <v>-41.266393158463899</v>
      </c>
      <c r="S37">
        <v>9.5</v>
      </c>
      <c r="T37">
        <v>-2.5090699999999999</v>
      </c>
      <c r="U37">
        <v>-2.2892033333333299</v>
      </c>
      <c r="V37">
        <v>28.5</v>
      </c>
      <c r="W37">
        <v>-7.5924533333333297</v>
      </c>
      <c r="Y37">
        <v>9.5</v>
      </c>
      <c r="Z37">
        <v>-3.1660833333333298</v>
      </c>
      <c r="AA37">
        <v>-2.9845866666666598</v>
      </c>
      <c r="AB37">
        <v>28.5</v>
      </c>
      <c r="AC37">
        <v>-10.396856666666601</v>
      </c>
    </row>
    <row r="38" spans="1:30">
      <c r="A38">
        <v>9.75</v>
      </c>
      <c r="B38">
        <v>39.534966666666598</v>
      </c>
      <c r="C38">
        <v>5.5764763333333303</v>
      </c>
      <c r="D38">
        <f t="shared" si="0"/>
        <v>29.25</v>
      </c>
      <c r="E38">
        <v>0.49882333333333301</v>
      </c>
      <c r="F38">
        <v>1.07885953333333E-2</v>
      </c>
      <c r="G38">
        <v>9.75</v>
      </c>
      <c r="H38">
        <v>3.9338806666666599</v>
      </c>
      <c r="I38">
        <v>0.37549253333333299</v>
      </c>
      <c r="J38">
        <f t="shared" si="1"/>
        <v>29.25</v>
      </c>
      <c r="K38">
        <v>2.9128403333333299E-2</v>
      </c>
      <c r="L38">
        <v>4.4730480000000003E-3</v>
      </c>
      <c r="M38">
        <f t="shared" si="2"/>
        <v>29.25</v>
      </c>
      <c r="N38">
        <v>-38.097185557216903</v>
      </c>
      <c r="O38">
        <v>-54.3482041300785</v>
      </c>
      <c r="P38">
        <f t="shared" si="3"/>
        <v>29.25</v>
      </c>
      <c r="Q38">
        <v>-43.157859885366797</v>
      </c>
      <c r="S38">
        <v>9.75</v>
      </c>
      <c r="T38">
        <v>-2.53023666666666</v>
      </c>
      <c r="U38">
        <v>-2.30318333333333</v>
      </c>
      <c r="V38">
        <v>29.25</v>
      </c>
      <c r="W38">
        <v>-7.5449433333333298</v>
      </c>
      <c r="Y38">
        <v>9.75</v>
      </c>
      <c r="Z38">
        <v>-3.05064</v>
      </c>
      <c r="AA38">
        <v>-2.87838666666666</v>
      </c>
      <c r="AB38">
        <v>29.25</v>
      </c>
      <c r="AC38">
        <v>-10.15546</v>
      </c>
    </row>
    <row r="39" spans="1:30">
      <c r="A39">
        <v>10</v>
      </c>
      <c r="B39">
        <v>36.152669999999901</v>
      </c>
      <c r="C39">
        <v>5.0588296666666599</v>
      </c>
      <c r="D39">
        <f t="shared" si="0"/>
        <v>30</v>
      </c>
      <c r="E39">
        <v>0.423705533333333</v>
      </c>
      <c r="F39">
        <v>1.0517804333333301E-2</v>
      </c>
      <c r="G39">
        <v>10</v>
      </c>
      <c r="H39">
        <v>3.6152489999999902</v>
      </c>
      <c r="I39">
        <v>0.36284466666666598</v>
      </c>
      <c r="J39">
        <f t="shared" si="1"/>
        <v>30</v>
      </c>
      <c r="K39">
        <v>1.9358960000000001E-2</v>
      </c>
      <c r="L39">
        <v>4.3720663333333297E-3</v>
      </c>
      <c r="M39">
        <f t="shared" si="2"/>
        <v>30</v>
      </c>
      <c r="N39">
        <v>-38.913676828297397</v>
      </c>
      <c r="O39">
        <v>-53.6471667723061</v>
      </c>
      <c r="P39">
        <f t="shared" si="3"/>
        <v>30</v>
      </c>
      <c r="Q39">
        <v>-46.171613871388097</v>
      </c>
      <c r="S39">
        <v>10</v>
      </c>
      <c r="T39">
        <v>-2.4931800000000002</v>
      </c>
      <c r="U39">
        <v>-2.30782</v>
      </c>
      <c r="V39">
        <v>30</v>
      </c>
      <c r="W39">
        <v>-7.3530266666666604</v>
      </c>
      <c r="Y39">
        <v>10</v>
      </c>
      <c r="Z39">
        <v>-2.9097499999999998</v>
      </c>
      <c r="AA39">
        <v>-2.76549333333333</v>
      </c>
      <c r="AB39">
        <v>30</v>
      </c>
      <c r="AC39">
        <v>-9.7397133333333308</v>
      </c>
    </row>
    <row r="40" spans="1:30">
      <c r="A40">
        <v>10.25</v>
      </c>
      <c r="B40">
        <v>32.121513333333297</v>
      </c>
      <c r="C40">
        <v>4.1992243333333299</v>
      </c>
      <c r="D40">
        <f t="shared" si="0"/>
        <v>30.75</v>
      </c>
      <c r="E40">
        <v>0.27893853333333302</v>
      </c>
      <c r="F40">
        <v>8.3839766666666607E-3</v>
      </c>
      <c r="G40">
        <v>10.25</v>
      </c>
      <c r="H40">
        <v>3.258562</v>
      </c>
      <c r="I40">
        <v>0.34292539999999999</v>
      </c>
      <c r="J40">
        <f t="shared" si="1"/>
        <v>30.75</v>
      </c>
      <c r="K40">
        <v>1.29076866666666E-2</v>
      </c>
      <c r="L40">
        <v>2.2227862666666601E-3</v>
      </c>
      <c r="M40">
        <f t="shared" si="2"/>
        <v>30.75</v>
      </c>
      <c r="N40">
        <v>-41.809935689699302</v>
      </c>
      <c r="O40">
        <v>-53.9478805943453</v>
      </c>
      <c r="P40">
        <f t="shared" si="3"/>
        <v>30.75</v>
      </c>
      <c r="Q40">
        <v>-48.1765348503612</v>
      </c>
      <c r="S40">
        <v>10.25</v>
      </c>
      <c r="T40">
        <v>-2.3828499999999999</v>
      </c>
      <c r="U40">
        <v>-2.2755033333333299</v>
      </c>
      <c r="V40">
        <v>30.75</v>
      </c>
      <c r="W40">
        <v>-6.87700333333333</v>
      </c>
      <c r="Y40">
        <v>10.25</v>
      </c>
      <c r="Z40">
        <v>-2.7687033333333302</v>
      </c>
      <c r="AA40">
        <v>-2.70444666666666</v>
      </c>
      <c r="AB40">
        <v>30.75</v>
      </c>
      <c r="AC40">
        <v>-9.2519533333333293</v>
      </c>
    </row>
    <row r="41" spans="1:30">
      <c r="A41">
        <v>10.5</v>
      </c>
      <c r="B41">
        <v>30.042183333333298</v>
      </c>
      <c r="C41">
        <v>3.6522380000000001</v>
      </c>
      <c r="D41">
        <f t="shared" si="0"/>
        <v>31.5</v>
      </c>
      <c r="E41">
        <v>0.23887876666666599</v>
      </c>
      <c r="F41">
        <v>1.1562591333333301E-2</v>
      </c>
      <c r="G41">
        <v>10.5</v>
      </c>
      <c r="H41">
        <v>3.34233966666666</v>
      </c>
      <c r="I41">
        <v>0.35973050000000001</v>
      </c>
      <c r="J41">
        <f t="shared" si="1"/>
        <v>31.5</v>
      </c>
      <c r="K41">
        <v>1.442361E-2</v>
      </c>
      <c r="L41">
        <v>2.51174326666666E-3</v>
      </c>
      <c r="M41">
        <f t="shared" si="2"/>
        <v>31.5</v>
      </c>
      <c r="N41">
        <v>-42.350777479006403</v>
      </c>
      <c r="O41">
        <v>-50.825179251947297</v>
      </c>
      <c r="P41">
        <f t="shared" si="3"/>
        <v>31.5</v>
      </c>
      <c r="Q41">
        <v>-47.666928824588197</v>
      </c>
      <c r="S41">
        <v>10.5</v>
      </c>
      <c r="T41">
        <v>-2.2557866666666602</v>
      </c>
      <c r="U41">
        <v>-2.2545066666666602</v>
      </c>
      <c r="V41">
        <v>31.5</v>
      </c>
      <c r="W41">
        <v>-6.3726333333333303</v>
      </c>
      <c r="Y41">
        <v>10.5</v>
      </c>
      <c r="Z41">
        <v>-2.7050666666666601</v>
      </c>
      <c r="AA41">
        <v>-2.6777666666666602</v>
      </c>
      <c r="AB41">
        <v>31.5</v>
      </c>
      <c r="AC41">
        <v>-9.0385233333333304</v>
      </c>
    </row>
    <row r="42" spans="1:30">
      <c r="A42">
        <v>10.75</v>
      </c>
      <c r="B42">
        <v>30.848516666666601</v>
      </c>
      <c r="C42">
        <v>3.89558299999999</v>
      </c>
      <c r="D42">
        <f t="shared" si="0"/>
        <v>32.25</v>
      </c>
      <c r="E42">
        <v>0.26538610000000001</v>
      </c>
      <c r="F42">
        <v>1.42667056666666E-2</v>
      </c>
      <c r="G42">
        <v>10.75</v>
      </c>
      <c r="H42">
        <v>4.0947453333333304</v>
      </c>
      <c r="I42">
        <v>0.42525010000000002</v>
      </c>
      <c r="J42">
        <f t="shared" si="1"/>
        <v>32.25</v>
      </c>
      <c r="K42">
        <v>2.0180963333333302E-2</v>
      </c>
      <c r="L42">
        <v>4.7643216000000004E-3</v>
      </c>
      <c r="M42">
        <f t="shared" si="2"/>
        <v>32.25</v>
      </c>
      <c r="N42">
        <v>-41.883909568588997</v>
      </c>
      <c r="O42">
        <v>-49.479903927012401</v>
      </c>
      <c r="P42">
        <f t="shared" si="3"/>
        <v>32.25</v>
      </c>
      <c r="Q42">
        <v>-46.4713662007754</v>
      </c>
      <c r="S42">
        <v>10.75</v>
      </c>
      <c r="T42">
        <v>-2.3235800000000002</v>
      </c>
      <c r="U42">
        <v>-2.2950466666666598</v>
      </c>
      <c r="V42">
        <v>32.25</v>
      </c>
      <c r="W42">
        <v>-6.5469066666666604</v>
      </c>
      <c r="Y42">
        <v>10.75</v>
      </c>
      <c r="Z42">
        <v>-2.8691800000000001</v>
      </c>
      <c r="AA42">
        <v>-2.8435033333333299</v>
      </c>
      <c r="AB42">
        <v>32.25</v>
      </c>
      <c r="AC42">
        <v>-9.7226999999999997</v>
      </c>
    </row>
    <row r="43" spans="1:30">
      <c r="A43">
        <v>11</v>
      </c>
      <c r="B43">
        <v>31.870823333333298</v>
      </c>
      <c r="C43">
        <v>4.53285466666666</v>
      </c>
      <c r="D43">
        <f t="shared" si="0"/>
        <v>33</v>
      </c>
      <c r="E43">
        <v>0.35972466666666603</v>
      </c>
      <c r="F43">
        <v>1.61155966666666E-2</v>
      </c>
      <c r="G43">
        <v>11</v>
      </c>
      <c r="H43">
        <v>4.8175286666666599</v>
      </c>
      <c r="I43">
        <v>0.470359266666666</v>
      </c>
      <c r="J43">
        <f t="shared" si="1"/>
        <v>33</v>
      </c>
      <c r="K43">
        <v>2.6232470000000001E-2</v>
      </c>
      <c r="L43">
        <v>6.4693066666666604E-3</v>
      </c>
      <c r="M43">
        <f t="shared" si="2"/>
        <v>33</v>
      </c>
      <c r="N43">
        <v>-39.112944204580003</v>
      </c>
      <c r="O43">
        <v>-49.029042507004199</v>
      </c>
      <c r="P43">
        <f t="shared" si="3"/>
        <v>33</v>
      </c>
      <c r="Q43">
        <v>-45.266037980421402</v>
      </c>
      <c r="S43">
        <v>11</v>
      </c>
      <c r="T43">
        <v>-2.5808033333333298</v>
      </c>
      <c r="U43">
        <v>-2.4160666666666599</v>
      </c>
      <c r="V43">
        <v>33</v>
      </c>
      <c r="W43">
        <v>-7.3617566666666603</v>
      </c>
      <c r="Y43">
        <v>11</v>
      </c>
      <c r="Z43">
        <v>-3.1362433333333302</v>
      </c>
      <c r="AA43">
        <v>-3.0788899999999901</v>
      </c>
      <c r="AB43">
        <v>33</v>
      </c>
      <c r="AC43">
        <v>-10.750076666666599</v>
      </c>
    </row>
    <row r="44" spans="1:30">
      <c r="A44">
        <v>11.25</v>
      </c>
      <c r="B44">
        <v>33.308246666666598</v>
      </c>
      <c r="C44">
        <v>5.54406833333333</v>
      </c>
      <c r="D44">
        <f t="shared" si="0"/>
        <v>33.75</v>
      </c>
      <c r="E44">
        <v>0.42268239999999901</v>
      </c>
      <c r="F44">
        <v>1.4497393333333299E-2</v>
      </c>
      <c r="G44">
        <v>11.25</v>
      </c>
      <c r="H44">
        <v>5.3989273333333303</v>
      </c>
      <c r="I44">
        <v>0.515166233333333</v>
      </c>
      <c r="J44">
        <f t="shared" si="1"/>
        <v>33.75</v>
      </c>
      <c r="K44">
        <v>3.00507633333333E-2</v>
      </c>
      <c r="L44">
        <v>5.4686166666666602E-3</v>
      </c>
      <c r="M44">
        <f t="shared" si="2"/>
        <v>33.75</v>
      </c>
      <c r="N44">
        <v>-37.943062722954302</v>
      </c>
      <c r="O44">
        <v>-51.656106906235301</v>
      </c>
      <c r="P44">
        <f t="shared" si="3"/>
        <v>33.75</v>
      </c>
      <c r="Q44">
        <v>-45.100915780481898</v>
      </c>
      <c r="R44">
        <v>-46.794290112069397</v>
      </c>
      <c r="S44">
        <v>11.25</v>
      </c>
      <c r="T44">
        <v>-2.92652</v>
      </c>
      <c r="U44">
        <v>-2.5919300000000001</v>
      </c>
      <c r="V44">
        <v>33.75</v>
      </c>
      <c r="W44">
        <v>-8.4083633333333303</v>
      </c>
      <c r="Y44">
        <v>11.25</v>
      </c>
      <c r="Z44">
        <v>-3.42241333333333</v>
      </c>
      <c r="AA44">
        <v>-3.3256166666666598</v>
      </c>
      <c r="AB44">
        <v>33.75</v>
      </c>
      <c r="AC44">
        <v>-11.8483433333333</v>
      </c>
    </row>
    <row r="45" spans="1:30">
      <c r="A45">
        <v>11.5</v>
      </c>
      <c r="B45">
        <v>33.423506666666597</v>
      </c>
      <c r="C45">
        <v>6.3677869999999999</v>
      </c>
      <c r="D45">
        <f t="shared" si="0"/>
        <v>34.5</v>
      </c>
      <c r="E45">
        <v>0.44423453333333301</v>
      </c>
      <c r="F45">
        <v>1.1082155E-2</v>
      </c>
      <c r="G45">
        <v>11.5</v>
      </c>
      <c r="H45">
        <v>5.4487239999999897</v>
      </c>
      <c r="I45">
        <v>0.52325563333333303</v>
      </c>
      <c r="J45">
        <f t="shared" si="1"/>
        <v>34.5</v>
      </c>
      <c r="K45">
        <v>3.0589996666666602E-2</v>
      </c>
      <c r="L45">
        <v>3.92297366666666E-3</v>
      </c>
      <c r="M45">
        <f t="shared" si="2"/>
        <v>34.5</v>
      </c>
      <c r="N45">
        <v>-37.517435650540001</v>
      </c>
      <c r="O45">
        <v>-55.459698416068399</v>
      </c>
      <c r="P45">
        <f t="shared" si="3"/>
        <v>34.5</v>
      </c>
      <c r="Q45">
        <v>-45.0177409806846</v>
      </c>
      <c r="R45">
        <v>-45.732872615898501</v>
      </c>
      <c r="S45">
        <v>11.5</v>
      </c>
      <c r="T45">
        <v>-3.1945399999999999</v>
      </c>
      <c r="U45">
        <v>-2.76179666666666</v>
      </c>
      <c r="V45">
        <v>34.5</v>
      </c>
      <c r="W45">
        <v>-9.1611199999999897</v>
      </c>
      <c r="Y45">
        <v>11.5</v>
      </c>
      <c r="Z45">
        <v>-3.57864</v>
      </c>
      <c r="AA45">
        <v>-3.4465066666666599</v>
      </c>
      <c r="AB45">
        <v>34.5</v>
      </c>
      <c r="AC45">
        <v>-12.4343033333333</v>
      </c>
    </row>
    <row r="46" spans="1:30">
      <c r="A46">
        <v>11.75</v>
      </c>
      <c r="B46">
        <v>34.474249999999998</v>
      </c>
      <c r="C46">
        <v>6.9417193333333298</v>
      </c>
      <c r="D46">
        <f t="shared" si="0"/>
        <v>35.25</v>
      </c>
      <c r="E46">
        <v>0.44202676666666602</v>
      </c>
      <c r="F46">
        <v>1.1151655E-2</v>
      </c>
      <c r="G46">
        <v>11.75</v>
      </c>
      <c r="H46">
        <v>5.6075733333333302</v>
      </c>
      <c r="I46">
        <v>0.55893286666666597</v>
      </c>
      <c r="J46">
        <f t="shared" si="1"/>
        <v>35.25</v>
      </c>
      <c r="K46">
        <v>3.2993206666666601E-2</v>
      </c>
      <c r="L46">
        <v>3.2188160000000002E-3</v>
      </c>
      <c r="M46">
        <f t="shared" si="2"/>
        <v>35.25</v>
      </c>
      <c r="N46">
        <v>-37.8437056419803</v>
      </c>
      <c r="O46">
        <v>-56.233260842291799</v>
      </c>
      <c r="P46">
        <f t="shared" si="3"/>
        <v>35.25</v>
      </c>
      <c r="Q46">
        <v>-44.638495498390398</v>
      </c>
      <c r="R46">
        <v>-44.953237486412498</v>
      </c>
      <c r="S46">
        <v>11.75</v>
      </c>
      <c r="T46">
        <v>-3.3794200000000001</v>
      </c>
      <c r="U46">
        <v>-2.9226766666666602</v>
      </c>
      <c r="V46">
        <v>35.25</v>
      </c>
      <c r="W46">
        <v>-9.6848199999999895</v>
      </c>
      <c r="Y46">
        <v>11.75</v>
      </c>
      <c r="Z46">
        <v>-3.6439300000000001</v>
      </c>
      <c r="AA46">
        <v>-3.47265333333333</v>
      </c>
      <c r="AB46">
        <v>35.25</v>
      </c>
      <c r="AC46">
        <v>-12.7672366666666</v>
      </c>
    </row>
    <row r="47" spans="1:30">
      <c r="A47">
        <v>12</v>
      </c>
      <c r="B47">
        <v>32.990096666666602</v>
      </c>
      <c r="C47">
        <v>6.6752466666666601</v>
      </c>
      <c r="D47">
        <f t="shared" si="0"/>
        <v>36</v>
      </c>
      <c r="E47">
        <v>0.39880690000000002</v>
      </c>
      <c r="F47">
        <v>9.3160966666666605E-3</v>
      </c>
      <c r="G47">
        <v>12</v>
      </c>
      <c r="H47">
        <v>5.5549689999999998</v>
      </c>
      <c r="I47">
        <v>0.57059003333333302</v>
      </c>
      <c r="J47">
        <f t="shared" si="1"/>
        <v>36</v>
      </c>
      <c r="K47">
        <v>2.9633963333333301E-2</v>
      </c>
      <c r="L47">
        <v>4.4330836666666602E-3</v>
      </c>
      <c r="M47">
        <f t="shared" si="2"/>
        <v>36</v>
      </c>
      <c r="N47">
        <v>-38.419144844267699</v>
      </c>
      <c r="O47">
        <v>-57.306863463754503</v>
      </c>
      <c r="P47">
        <f t="shared" si="3"/>
        <v>36</v>
      </c>
      <c r="Q47">
        <v>-45.633271538044298</v>
      </c>
      <c r="R47">
        <v>-42.488983133069098</v>
      </c>
      <c r="S47">
        <v>12</v>
      </c>
      <c r="T47">
        <v>-3.5393833333333302</v>
      </c>
      <c r="U47">
        <v>-3.0778433333333299</v>
      </c>
      <c r="V47">
        <v>36</v>
      </c>
      <c r="W47">
        <v>-10.17381</v>
      </c>
      <c r="Y47">
        <v>12</v>
      </c>
      <c r="Z47">
        <v>-3.6849099999999901</v>
      </c>
      <c r="AA47">
        <v>-3.5019033333333298</v>
      </c>
      <c r="AB47">
        <v>36</v>
      </c>
      <c r="AC47">
        <v>-13.0913</v>
      </c>
    </row>
    <row r="48" spans="1:30">
      <c r="A48">
        <v>12.25</v>
      </c>
      <c r="B48">
        <v>29.993386666666598</v>
      </c>
      <c r="C48">
        <v>5.7814583333333296</v>
      </c>
      <c r="D48">
        <f t="shared" si="0"/>
        <v>36.75</v>
      </c>
      <c r="E48">
        <v>0.32465959999999899</v>
      </c>
      <c r="F48">
        <v>1.33103516666666E-2</v>
      </c>
      <c r="G48">
        <v>12.25</v>
      </c>
      <c r="H48">
        <v>5.3847689999999897</v>
      </c>
      <c r="I48">
        <v>0.568551266666666</v>
      </c>
      <c r="J48">
        <f t="shared" si="1"/>
        <v>36.75</v>
      </c>
      <c r="K48">
        <v>2.74218833333333E-2</v>
      </c>
      <c r="L48">
        <v>4.5579369999999998E-3</v>
      </c>
      <c r="M48">
        <f t="shared" si="2"/>
        <v>36.75</v>
      </c>
      <c r="N48">
        <v>-39.552633230617197</v>
      </c>
      <c r="O48">
        <v>-53.095606445831102</v>
      </c>
      <c r="P48">
        <f t="shared" si="3"/>
        <v>36.75</v>
      </c>
      <c r="Q48">
        <v>-46.085114364851599</v>
      </c>
      <c r="R48">
        <v>-42.145233413153399</v>
      </c>
      <c r="S48">
        <v>12.25</v>
      </c>
      <c r="T48">
        <v>-3.6495533333333299</v>
      </c>
      <c r="U48">
        <v>-3.1968200000000002</v>
      </c>
      <c r="V48">
        <v>36.75</v>
      </c>
      <c r="W48">
        <v>-10.4037266666666</v>
      </c>
      <c r="X48">
        <v>-11.844709999999999</v>
      </c>
      <c r="Y48">
        <v>12.25</v>
      </c>
      <c r="Z48">
        <v>-3.70939666666666</v>
      </c>
      <c r="AA48">
        <v>-3.55845999999999</v>
      </c>
      <c r="AB48">
        <v>36.75</v>
      </c>
      <c r="AC48">
        <v>-13.438613333333301</v>
      </c>
      <c r="AD48">
        <v>-16.633980000000001</v>
      </c>
    </row>
    <row r="49" spans="1:30">
      <c r="A49">
        <v>12.5</v>
      </c>
      <c r="B49">
        <v>27.5855</v>
      </c>
      <c r="C49">
        <v>5.0919283333333301</v>
      </c>
      <c r="D49">
        <f t="shared" si="0"/>
        <v>37.5</v>
      </c>
      <c r="E49">
        <v>0.26633626666666599</v>
      </c>
      <c r="F49">
        <v>1.41863816666666E-2</v>
      </c>
      <c r="G49">
        <v>12.5</v>
      </c>
      <c r="H49">
        <v>5.425897</v>
      </c>
      <c r="I49">
        <v>0.59697006666666597</v>
      </c>
      <c r="J49">
        <f t="shared" si="1"/>
        <v>37.5</v>
      </c>
      <c r="K49">
        <v>2.1762576666666599E-2</v>
      </c>
      <c r="L49">
        <v>6.5161033333333302E-3</v>
      </c>
      <c r="M49">
        <f t="shared" si="2"/>
        <v>37.5</v>
      </c>
      <c r="N49">
        <v>-40.392471523587297</v>
      </c>
      <c r="O49">
        <v>-51.516188696045802</v>
      </c>
      <c r="P49">
        <f t="shared" si="3"/>
        <v>37.5</v>
      </c>
      <c r="Q49">
        <v>-47.942025185665202</v>
      </c>
      <c r="R49">
        <v>-39.8953309443609</v>
      </c>
      <c r="S49">
        <v>12.5</v>
      </c>
      <c r="T49">
        <v>-3.68105666666666</v>
      </c>
      <c r="U49">
        <v>-3.3078599999999998</v>
      </c>
      <c r="V49">
        <v>37.5</v>
      </c>
      <c r="W49">
        <v>-10.42388</v>
      </c>
      <c r="X49">
        <v>-12.283284999999999</v>
      </c>
      <c r="Y49">
        <v>12.5</v>
      </c>
      <c r="Z49">
        <v>-3.7822733333333298</v>
      </c>
      <c r="AA49">
        <v>-3.70654666666666</v>
      </c>
      <c r="AB49">
        <v>37.5</v>
      </c>
      <c r="AC49">
        <v>-13.9222</v>
      </c>
      <c r="AD49">
        <v>-17.057955</v>
      </c>
    </row>
    <row r="50" spans="1:30">
      <c r="A50">
        <v>12.75</v>
      </c>
      <c r="B50">
        <v>25.952960000000001</v>
      </c>
      <c r="C50">
        <v>5.0690836666666597</v>
      </c>
      <c r="D50">
        <f t="shared" si="0"/>
        <v>38.25</v>
      </c>
      <c r="E50">
        <v>0.24680443333333299</v>
      </c>
      <c r="F50">
        <v>1.7147119999999998E-2</v>
      </c>
      <c r="G50">
        <v>12.75</v>
      </c>
      <c r="H50">
        <v>5.7407743333333299</v>
      </c>
      <c r="I50">
        <v>0.65571633333333301</v>
      </c>
      <c r="J50">
        <f t="shared" si="1"/>
        <v>38.25</v>
      </c>
      <c r="K50">
        <v>2.1400663333333299E-2</v>
      </c>
      <c r="L50">
        <v>7.5226183333333297E-3</v>
      </c>
      <c r="M50">
        <f t="shared" si="2"/>
        <v>38.25</v>
      </c>
      <c r="N50">
        <v>-40.459306392416501</v>
      </c>
      <c r="O50">
        <v>-49.412492180873002</v>
      </c>
      <c r="P50">
        <f t="shared" si="3"/>
        <v>38.25</v>
      </c>
      <c r="Q50">
        <v>-48.555621532721602</v>
      </c>
      <c r="R50">
        <v>-39.510789144292197</v>
      </c>
      <c r="S50">
        <v>12.75</v>
      </c>
      <c r="T50">
        <v>-3.7207699999999999</v>
      </c>
      <c r="U50">
        <v>-3.4410099999999999</v>
      </c>
      <c r="V50">
        <v>38.25</v>
      </c>
      <c r="W50">
        <v>-10.437956666666601</v>
      </c>
      <c r="X50">
        <v>-11.7149666666666</v>
      </c>
      <c r="Y50">
        <v>12.75</v>
      </c>
      <c r="Z50">
        <v>-3.9875099999999999</v>
      </c>
      <c r="AA50">
        <v>-3.9650666666666599</v>
      </c>
      <c r="AB50">
        <v>38.25</v>
      </c>
      <c r="AC50">
        <v>-14.548266666666599</v>
      </c>
      <c r="AD50">
        <v>-16.542840000000002</v>
      </c>
    </row>
    <row r="51" spans="1:30">
      <c r="A51">
        <v>13</v>
      </c>
      <c r="B51">
        <v>26.48152</v>
      </c>
      <c r="C51">
        <v>6.8619293333333298</v>
      </c>
      <c r="D51">
        <f t="shared" si="0"/>
        <v>39</v>
      </c>
      <c r="E51">
        <v>0.26630823333333298</v>
      </c>
      <c r="F51">
        <v>1.7906876666666599E-2</v>
      </c>
      <c r="G51">
        <v>13</v>
      </c>
      <c r="H51">
        <v>6.7004579999999896</v>
      </c>
      <c r="I51">
        <v>0.80452703333333297</v>
      </c>
      <c r="J51">
        <f t="shared" si="1"/>
        <v>39</v>
      </c>
      <c r="K51">
        <v>2.724938E-2</v>
      </c>
      <c r="L51">
        <v>1.0482674333333299E-2</v>
      </c>
      <c r="M51">
        <f t="shared" si="2"/>
        <v>39</v>
      </c>
      <c r="N51">
        <v>-39.957517520823302</v>
      </c>
      <c r="O51">
        <v>-51.348092880278699</v>
      </c>
      <c r="P51">
        <f t="shared" si="3"/>
        <v>39</v>
      </c>
      <c r="Q51">
        <v>-48.222248026409503</v>
      </c>
      <c r="R51">
        <v>-37.651616380263299</v>
      </c>
      <c r="S51">
        <v>13</v>
      </c>
      <c r="T51">
        <v>-3.8649533333333301</v>
      </c>
      <c r="U51">
        <v>-3.6458200000000001</v>
      </c>
      <c r="V51">
        <v>39</v>
      </c>
      <c r="W51">
        <v>-10.8616266666666</v>
      </c>
      <c r="X51">
        <v>-11.2501833333333</v>
      </c>
      <c r="Y51">
        <v>13</v>
      </c>
      <c r="Z51">
        <v>-4.3244999999999996</v>
      </c>
      <c r="AA51">
        <v>-4.2883699999999898</v>
      </c>
      <c r="AB51">
        <v>39</v>
      </c>
      <c r="AC51">
        <v>-15.4688133333333</v>
      </c>
      <c r="AD51">
        <v>-16.257406666666601</v>
      </c>
    </row>
    <row r="52" spans="1:30">
      <c r="A52">
        <v>13.25</v>
      </c>
      <c r="B52">
        <v>27.095496666666602</v>
      </c>
      <c r="C52">
        <v>8.7394590000000001</v>
      </c>
      <c r="D52">
        <f t="shared" si="0"/>
        <v>39.75</v>
      </c>
      <c r="E52">
        <v>0.28770336666666602</v>
      </c>
      <c r="F52">
        <v>2.42224966666666E-2</v>
      </c>
      <c r="G52">
        <v>13.25</v>
      </c>
      <c r="H52">
        <v>7.03390733333333</v>
      </c>
      <c r="I52">
        <v>0.87505659999999996</v>
      </c>
      <c r="J52">
        <f t="shared" si="1"/>
        <v>39.75</v>
      </c>
      <c r="K52">
        <v>2.8565733333333301E-2</v>
      </c>
      <c r="L52">
        <v>8.7012566666666603E-3</v>
      </c>
      <c r="M52">
        <f t="shared" si="2"/>
        <v>39.75</v>
      </c>
      <c r="N52">
        <v>-39.490904901675499</v>
      </c>
      <c r="O52">
        <v>-51.200127025277602</v>
      </c>
      <c r="P52">
        <f t="shared" si="3"/>
        <v>39.75</v>
      </c>
      <c r="Q52">
        <v>-48.154407221559801</v>
      </c>
      <c r="R52">
        <v>-40.729992983885701</v>
      </c>
      <c r="S52">
        <v>13.25</v>
      </c>
      <c r="T52">
        <v>-4.1051266666666599</v>
      </c>
      <c r="U52">
        <v>-3.8458199999999998</v>
      </c>
      <c r="V52">
        <v>39.75</v>
      </c>
      <c r="W52">
        <v>-11.522919999999999</v>
      </c>
      <c r="X52">
        <v>-10.939266666666599</v>
      </c>
      <c r="Y52">
        <v>13.25</v>
      </c>
      <c r="Z52">
        <v>-4.6404699999999997</v>
      </c>
      <c r="AA52">
        <v>-4.5179733333333303</v>
      </c>
      <c r="AB52">
        <v>39.75</v>
      </c>
      <c r="AC52">
        <v>-16.609173333333299</v>
      </c>
      <c r="AD52">
        <v>-15.09094</v>
      </c>
    </row>
    <row r="53" spans="1:30">
      <c r="A53">
        <v>13.5</v>
      </c>
      <c r="B53">
        <v>27.894416666666601</v>
      </c>
      <c r="C53">
        <v>10.563997000000001</v>
      </c>
      <c r="D53">
        <f t="shared" si="0"/>
        <v>40.5</v>
      </c>
      <c r="E53">
        <v>0.30679136666666601</v>
      </c>
      <c r="F53">
        <v>2.416312E-2</v>
      </c>
      <c r="G53">
        <v>13.5</v>
      </c>
      <c r="H53">
        <v>7.2065289999999997</v>
      </c>
      <c r="I53">
        <v>0.94100256666666604</v>
      </c>
      <c r="J53">
        <f t="shared" si="1"/>
        <v>40.5</v>
      </c>
      <c r="K53">
        <v>2.7524469999999999E-2</v>
      </c>
      <c r="L53">
        <v>7.5300216666666598E-3</v>
      </c>
      <c r="M53">
        <f t="shared" si="2"/>
        <v>40.5</v>
      </c>
      <c r="N53">
        <v>-39.187857878928099</v>
      </c>
      <c r="O53">
        <v>-53.160089698586702</v>
      </c>
      <c r="P53">
        <f t="shared" si="3"/>
        <v>40.5</v>
      </c>
      <c r="Q53">
        <v>-48.843280387945697</v>
      </c>
      <c r="R53">
        <v>-42.826423890514697</v>
      </c>
      <c r="S53">
        <v>13.5</v>
      </c>
      <c r="T53">
        <v>-4.3676633333333301</v>
      </c>
      <c r="U53">
        <v>-4.0097899999999997</v>
      </c>
      <c r="V53">
        <v>40.5</v>
      </c>
      <c r="W53">
        <v>-12.3256333333333</v>
      </c>
      <c r="X53">
        <v>-11.2793366666666</v>
      </c>
      <c r="Y53">
        <v>13.5</v>
      </c>
      <c r="Z53">
        <v>-4.7662866666666597</v>
      </c>
      <c r="AA53">
        <v>-4.5586299999999902</v>
      </c>
      <c r="AB53">
        <v>40.5</v>
      </c>
      <c r="AC53">
        <v>-17.171943333333299</v>
      </c>
      <c r="AD53">
        <v>-14.7619666666666</v>
      </c>
    </row>
    <row r="54" spans="1:30">
      <c r="A54">
        <v>13.75</v>
      </c>
      <c r="B54">
        <v>27.265370000000001</v>
      </c>
      <c r="C54">
        <v>10.5541046666666</v>
      </c>
      <c r="D54">
        <f t="shared" si="0"/>
        <v>41.25</v>
      </c>
      <c r="E54">
        <v>0.2982361</v>
      </c>
      <c r="F54">
        <v>2.0842963333333301E-2</v>
      </c>
      <c r="G54">
        <v>13.75</v>
      </c>
      <c r="H54">
        <v>6.6276423333333296</v>
      </c>
      <c r="I54">
        <v>0.90050606666666599</v>
      </c>
      <c r="J54">
        <f t="shared" si="1"/>
        <v>41.25</v>
      </c>
      <c r="K54">
        <v>2.03022866666666E-2</v>
      </c>
      <c r="L54">
        <v>5.1682643333333302E-3</v>
      </c>
      <c r="M54">
        <f t="shared" si="2"/>
        <v>41.25</v>
      </c>
      <c r="N54">
        <v>-39.256326534661298</v>
      </c>
      <c r="O54">
        <v>-54.971561698059801</v>
      </c>
      <c r="P54">
        <f t="shared" si="3"/>
        <v>41.25</v>
      </c>
      <c r="Q54">
        <v>-50.3290251055341</v>
      </c>
      <c r="R54">
        <v>-44.861536604388597</v>
      </c>
      <c r="S54">
        <v>13.75</v>
      </c>
      <c r="T54">
        <v>-4.5738933333333298</v>
      </c>
      <c r="U54">
        <v>-4.11950666666666</v>
      </c>
      <c r="V54">
        <v>41.25</v>
      </c>
      <c r="W54">
        <v>-12.9346033333333</v>
      </c>
      <c r="X54">
        <v>-11.9506</v>
      </c>
      <c r="Y54">
        <v>13.75</v>
      </c>
      <c r="Z54">
        <v>-4.7476166666666604</v>
      </c>
      <c r="AA54">
        <v>-4.4963199999999999</v>
      </c>
      <c r="AB54">
        <v>41.25</v>
      </c>
      <c r="AC54">
        <v>-17.508959999999998</v>
      </c>
      <c r="AD54">
        <v>-14.5757066666666</v>
      </c>
    </row>
    <row r="55" spans="1:30">
      <c r="A55">
        <v>14</v>
      </c>
      <c r="B55">
        <v>25.569616666666601</v>
      </c>
      <c r="C55">
        <v>10.5418046666666</v>
      </c>
      <c r="D55">
        <f t="shared" si="0"/>
        <v>42</v>
      </c>
      <c r="E55">
        <v>0.2804915</v>
      </c>
      <c r="F55">
        <v>1.944717E-2</v>
      </c>
      <c r="G55">
        <v>14</v>
      </c>
      <c r="H55">
        <v>6.7909736666666598</v>
      </c>
      <c r="I55">
        <v>0.99305953333333297</v>
      </c>
      <c r="J55">
        <f t="shared" si="1"/>
        <v>42</v>
      </c>
      <c r="K55">
        <v>2.16916133333333E-2</v>
      </c>
      <c r="L55">
        <v>4.6662356666666597E-3</v>
      </c>
      <c r="M55">
        <f t="shared" si="2"/>
        <v>42</v>
      </c>
      <c r="N55">
        <v>-39.225412634864497</v>
      </c>
      <c r="O55">
        <v>-55.342722662021998</v>
      </c>
      <c r="P55">
        <f t="shared" si="3"/>
        <v>42</v>
      </c>
      <c r="Q55">
        <v>-50.061280892880703</v>
      </c>
      <c r="R55">
        <v>-46.8495394355106</v>
      </c>
      <c r="S55">
        <v>14</v>
      </c>
      <c r="T55">
        <v>-4.7869066666666598</v>
      </c>
      <c r="U55">
        <v>-4.2574799999999904</v>
      </c>
      <c r="V55">
        <v>42</v>
      </c>
      <c r="W55">
        <v>-13.5481866666666</v>
      </c>
      <c r="X55">
        <v>-12.234629999999999</v>
      </c>
      <c r="Y55">
        <v>14</v>
      </c>
      <c r="Z55">
        <v>-4.7863466666666596</v>
      </c>
      <c r="AA55">
        <v>-4.5009066666666602</v>
      </c>
      <c r="AB55">
        <v>42</v>
      </c>
      <c r="AC55">
        <v>-17.551773333333301</v>
      </c>
      <c r="AD55">
        <v>-14.871169999999999</v>
      </c>
    </row>
    <row r="56" spans="1:30">
      <c r="A56">
        <v>14.25</v>
      </c>
      <c r="B56">
        <v>23.854013333333299</v>
      </c>
      <c r="C56">
        <v>10.352784666666601</v>
      </c>
      <c r="D56">
        <f t="shared" si="0"/>
        <v>42.75</v>
      </c>
      <c r="E56">
        <v>0.25441106666666602</v>
      </c>
      <c r="F56">
        <v>2.0943243333333299E-2</v>
      </c>
      <c r="G56">
        <v>14.25</v>
      </c>
      <c r="H56">
        <v>7.1648339999999999</v>
      </c>
      <c r="I56">
        <v>1.1162951666666601</v>
      </c>
      <c r="J56">
        <f t="shared" si="1"/>
        <v>42.75</v>
      </c>
      <c r="K56">
        <v>2.3591020000000001E-2</v>
      </c>
      <c r="L56">
        <v>9.1207626666666604E-3</v>
      </c>
      <c r="M56">
        <f t="shared" si="2"/>
        <v>42.75</v>
      </c>
      <c r="N56">
        <v>-39.435759499811901</v>
      </c>
      <c r="O56">
        <v>-54.522146692592699</v>
      </c>
      <c r="P56">
        <f t="shared" si="3"/>
        <v>42.75</v>
      </c>
      <c r="Q56">
        <v>-49.709515317642698</v>
      </c>
      <c r="R56">
        <v>-44.271057393834703</v>
      </c>
      <c r="S56">
        <v>14.25</v>
      </c>
      <c r="T56">
        <v>-4.9833599999999896</v>
      </c>
      <c r="U56">
        <v>-4.4466433333333297</v>
      </c>
      <c r="V56">
        <v>42.75</v>
      </c>
      <c r="W56">
        <v>-14.045116666666599</v>
      </c>
      <c r="X56">
        <v>-12.4946166666666</v>
      </c>
      <c r="Y56">
        <v>14.25</v>
      </c>
      <c r="Z56">
        <v>-4.9624033333333299</v>
      </c>
      <c r="AA56">
        <v>-4.6539099999999998</v>
      </c>
      <c r="AB56">
        <v>42.75</v>
      </c>
      <c r="AC56">
        <v>-18.202069999999999</v>
      </c>
      <c r="AD56">
        <v>-15.8159833333333</v>
      </c>
    </row>
    <row r="57" spans="1:30">
      <c r="A57">
        <v>14.5</v>
      </c>
      <c r="B57">
        <v>23.318446666666599</v>
      </c>
      <c r="C57">
        <v>11.05219</v>
      </c>
      <c r="D57">
        <f t="shared" si="0"/>
        <v>43.5</v>
      </c>
      <c r="E57">
        <v>0.26887050000000001</v>
      </c>
      <c r="F57">
        <v>3.3446503333333301E-2</v>
      </c>
      <c r="G57">
        <v>14.5</v>
      </c>
      <c r="H57">
        <v>8.3216859999999997</v>
      </c>
      <c r="I57">
        <v>1.373861</v>
      </c>
      <c r="J57">
        <f t="shared" si="1"/>
        <v>43.5</v>
      </c>
      <c r="K57">
        <v>3.28887E-2</v>
      </c>
      <c r="L57">
        <v>1.1266556666666599E-2</v>
      </c>
      <c r="M57">
        <f t="shared" si="2"/>
        <v>43.5</v>
      </c>
      <c r="N57">
        <v>-38.790582227934301</v>
      </c>
      <c r="O57">
        <v>-50.859184764914197</v>
      </c>
      <c r="P57">
        <f t="shared" si="3"/>
        <v>43.5</v>
      </c>
      <c r="Q57">
        <v>-48.381871058574198</v>
      </c>
      <c r="R57">
        <v>-43.837266092923102</v>
      </c>
      <c r="S57">
        <v>14.5</v>
      </c>
      <c r="T57">
        <v>-5.1827066666666601</v>
      </c>
      <c r="U57">
        <v>-4.7142466666666598</v>
      </c>
      <c r="V57">
        <v>43.5</v>
      </c>
      <c r="W57">
        <v>-14.6424533333333</v>
      </c>
      <c r="X57">
        <v>-13.1758233333333</v>
      </c>
      <c r="Y57">
        <v>14.5</v>
      </c>
      <c r="Z57">
        <v>-5.2827866666666603</v>
      </c>
      <c r="AA57">
        <v>-4.9492766666666599</v>
      </c>
      <c r="AB57">
        <v>43.5</v>
      </c>
      <c r="AC57">
        <v>-18.884049999999998</v>
      </c>
      <c r="AD57">
        <v>-17.212050000000001</v>
      </c>
    </row>
    <row r="58" spans="1:30">
      <c r="A58">
        <v>14.75</v>
      </c>
      <c r="B58">
        <v>23.173116666666601</v>
      </c>
      <c r="C58">
        <v>11.6818266666666</v>
      </c>
      <c r="D58">
        <f t="shared" si="0"/>
        <v>44.25</v>
      </c>
      <c r="E58">
        <v>0.29729523333333302</v>
      </c>
      <c r="F58">
        <v>4.4290979999999897E-2</v>
      </c>
      <c r="G58">
        <v>14.75</v>
      </c>
      <c r="H58">
        <v>8.9222159999999899</v>
      </c>
      <c r="I58">
        <v>1.563461</v>
      </c>
      <c r="J58">
        <f t="shared" si="1"/>
        <v>44.25</v>
      </c>
      <c r="K58">
        <v>3.4649783333333302E-2</v>
      </c>
      <c r="L58">
        <v>1.27180976666666E-2</v>
      </c>
      <c r="M58">
        <f t="shared" si="2"/>
        <v>44.25</v>
      </c>
      <c r="N58">
        <v>-37.920673982439801</v>
      </c>
      <c r="O58">
        <v>-49.199212059018897</v>
      </c>
      <c r="P58">
        <f t="shared" si="3"/>
        <v>44.25</v>
      </c>
      <c r="Q58">
        <v>-48.517599868169903</v>
      </c>
      <c r="R58">
        <v>-42.374200293270299</v>
      </c>
      <c r="S58">
        <v>14.75</v>
      </c>
      <c r="T58">
        <v>-5.3973433333333301</v>
      </c>
      <c r="U58">
        <v>-5.0157800000000003</v>
      </c>
      <c r="V58">
        <v>44.25</v>
      </c>
      <c r="W58">
        <v>-15.268079999999999</v>
      </c>
      <c r="X58">
        <v>-13.91948</v>
      </c>
      <c r="Y58">
        <v>14.75</v>
      </c>
      <c r="Z58">
        <v>-5.6590466666666597</v>
      </c>
      <c r="AA58">
        <v>-5.3281333333333301</v>
      </c>
      <c r="AB58">
        <v>44.25</v>
      </c>
      <c r="AC58">
        <v>-19.8961166666666</v>
      </c>
      <c r="AD58">
        <v>-19.089126666666601</v>
      </c>
    </row>
    <row r="59" spans="1:30">
      <c r="A59">
        <v>15</v>
      </c>
      <c r="B59">
        <v>22.871790000000001</v>
      </c>
      <c r="C59">
        <v>12.8328166666666</v>
      </c>
      <c r="D59">
        <f t="shared" si="0"/>
        <v>45</v>
      </c>
      <c r="E59">
        <v>0.30984390000000001</v>
      </c>
      <c r="F59">
        <v>6.168096E-2</v>
      </c>
      <c r="G59">
        <v>15</v>
      </c>
      <c r="H59">
        <v>9.3680129999999906</v>
      </c>
      <c r="I59">
        <v>1.7347106666666601</v>
      </c>
      <c r="J59">
        <f t="shared" si="1"/>
        <v>45</v>
      </c>
      <c r="K59">
        <v>3.8495793333333299E-2</v>
      </c>
      <c r="L59">
        <v>1.35178276666666E-2</v>
      </c>
      <c r="M59">
        <f t="shared" si="2"/>
        <v>45</v>
      </c>
      <c r="N59">
        <v>-37.391353579987602</v>
      </c>
      <c r="O59">
        <v>-46.463622559553698</v>
      </c>
      <c r="P59">
        <f t="shared" si="3"/>
        <v>45</v>
      </c>
      <c r="Q59">
        <v>-47.823674143468097</v>
      </c>
      <c r="R59">
        <v>-42.986289887081398</v>
      </c>
      <c r="S59">
        <v>15</v>
      </c>
      <c r="T59">
        <v>-5.6686866666666598</v>
      </c>
      <c r="U59">
        <v>-5.3795866666666603</v>
      </c>
      <c r="V59">
        <v>45</v>
      </c>
      <c r="W59">
        <v>-16.164926666666599</v>
      </c>
      <c r="X59">
        <v>-15.182223333333299</v>
      </c>
      <c r="Y59">
        <v>15</v>
      </c>
      <c r="Z59">
        <v>-6.0444500000000003</v>
      </c>
      <c r="AA59">
        <v>-5.7361800000000001</v>
      </c>
      <c r="AB59">
        <v>45</v>
      </c>
      <c r="AC59">
        <v>-20.8048</v>
      </c>
      <c r="AD59">
        <v>-20.543066666666601</v>
      </c>
    </row>
    <row r="60" spans="1:30">
      <c r="A60">
        <v>15.25</v>
      </c>
      <c r="B60">
        <v>21.914433333333299</v>
      </c>
      <c r="C60">
        <v>13.935976666666599</v>
      </c>
      <c r="D60">
        <f t="shared" si="0"/>
        <v>45.75</v>
      </c>
      <c r="E60">
        <v>0.34063523333333301</v>
      </c>
      <c r="F60">
        <v>8.6860393333333299E-2</v>
      </c>
      <c r="G60">
        <v>15.25</v>
      </c>
      <c r="H60">
        <v>9.5032203333333296</v>
      </c>
      <c r="I60">
        <v>1.89903166666666</v>
      </c>
      <c r="J60">
        <f t="shared" si="1"/>
        <v>45.75</v>
      </c>
      <c r="K60">
        <v>3.8463753333333302E-2</v>
      </c>
      <c r="L60">
        <v>1.6538260999999999E-2</v>
      </c>
      <c r="M60">
        <f t="shared" si="2"/>
        <v>45.75</v>
      </c>
      <c r="N60">
        <v>-36.235286631437901</v>
      </c>
      <c r="O60">
        <v>-44.464899595294</v>
      </c>
      <c r="P60">
        <f t="shared" si="3"/>
        <v>45.75</v>
      </c>
      <c r="Q60">
        <v>-47.948160515082598</v>
      </c>
      <c r="R60">
        <v>-42.101740929059297</v>
      </c>
      <c r="S60">
        <v>15.25</v>
      </c>
      <c r="T60">
        <v>-5.96640999999999</v>
      </c>
      <c r="U60">
        <v>-5.73722333333333</v>
      </c>
      <c r="V60">
        <v>45.75</v>
      </c>
      <c r="W60">
        <v>-17.214423333333301</v>
      </c>
      <c r="X60">
        <v>-16.013310000000001</v>
      </c>
      <c r="Y60">
        <v>15.25</v>
      </c>
      <c r="Z60">
        <v>-6.3364533333333304</v>
      </c>
      <c r="AA60">
        <v>-6.0519566666666602</v>
      </c>
      <c r="AB60">
        <v>45.75</v>
      </c>
      <c r="AC60">
        <v>-21.675989999999999</v>
      </c>
      <c r="AD60">
        <v>-21.630146666666601</v>
      </c>
    </row>
    <row r="61" spans="1:30">
      <c r="A61">
        <v>15.5</v>
      </c>
      <c r="B61">
        <v>20.095993333333301</v>
      </c>
      <c r="C61">
        <v>14.7613566666666</v>
      </c>
      <c r="D61">
        <f t="shared" si="0"/>
        <v>46.5</v>
      </c>
      <c r="E61">
        <v>0.34201056666666602</v>
      </c>
      <c r="F61">
        <v>0.10863980333333299</v>
      </c>
      <c r="G61">
        <v>15.5</v>
      </c>
      <c r="H61">
        <v>9.8769396666666598</v>
      </c>
      <c r="I61">
        <v>2.095021</v>
      </c>
      <c r="J61">
        <f t="shared" si="1"/>
        <v>46.5</v>
      </c>
      <c r="K61">
        <v>4.2761586666666601E-2</v>
      </c>
      <c r="L61">
        <v>2.1552450000000001E-2</v>
      </c>
      <c r="M61">
        <f t="shared" si="2"/>
        <v>46.5</v>
      </c>
      <c r="N61">
        <v>-35.421341547951798</v>
      </c>
      <c r="O61">
        <v>-42.915831376936097</v>
      </c>
      <c r="P61">
        <f t="shared" si="3"/>
        <v>46.5</v>
      </c>
      <c r="Q61">
        <v>-47.333499154666299</v>
      </c>
      <c r="R61">
        <v>-39.715176992502997</v>
      </c>
      <c r="S61">
        <v>15.5</v>
      </c>
      <c r="T61">
        <v>-6.2490666666666597</v>
      </c>
      <c r="U61">
        <v>-6.0986299999999902</v>
      </c>
      <c r="V61">
        <v>46.5</v>
      </c>
      <c r="W61">
        <v>-18.241223333333298</v>
      </c>
      <c r="X61">
        <v>-17.065383333333301</v>
      </c>
      <c r="Y61">
        <v>15.5</v>
      </c>
      <c r="Z61">
        <v>-6.5278133333333299</v>
      </c>
      <c r="AA61">
        <v>-6.2648099999999998</v>
      </c>
      <c r="AB61">
        <v>46.5</v>
      </c>
      <c r="AC61">
        <v>-22.1957666666666</v>
      </c>
      <c r="AD61">
        <v>-22.469013333333301</v>
      </c>
    </row>
    <row r="62" spans="1:30">
      <c r="A62">
        <v>15.75</v>
      </c>
      <c r="B62">
        <v>18.220673333333298</v>
      </c>
      <c r="C62">
        <v>15.1350033333333</v>
      </c>
      <c r="D62">
        <f t="shared" si="0"/>
        <v>47.25</v>
      </c>
      <c r="E62">
        <v>0.34239180000000002</v>
      </c>
      <c r="F62">
        <v>0.1267442</v>
      </c>
      <c r="G62">
        <v>15.75</v>
      </c>
      <c r="H62">
        <v>10.3991133333333</v>
      </c>
      <c r="I62">
        <v>2.3999570000000001</v>
      </c>
      <c r="J62">
        <f t="shared" si="1"/>
        <v>47.25</v>
      </c>
      <c r="K62">
        <v>4.8501233333333303E-2</v>
      </c>
      <c r="L62">
        <v>1.9704883333333301E-2</v>
      </c>
      <c r="M62">
        <f t="shared" si="2"/>
        <v>47.25</v>
      </c>
      <c r="N62">
        <v>-34.550223357927997</v>
      </c>
      <c r="O62">
        <v>-41.541063417445201</v>
      </c>
      <c r="P62">
        <f t="shared" si="3"/>
        <v>47.25</v>
      </c>
      <c r="Q62">
        <v>-46.635725442384903</v>
      </c>
      <c r="R62">
        <v>-41.762100535520297</v>
      </c>
      <c r="S62">
        <v>15.75</v>
      </c>
      <c r="T62">
        <v>-6.5174599999999998</v>
      </c>
      <c r="U62">
        <v>-6.3894299999999902</v>
      </c>
      <c r="V62">
        <v>47.25</v>
      </c>
      <c r="W62">
        <v>-19.184483333333301</v>
      </c>
      <c r="X62">
        <v>-17.8607566666666</v>
      </c>
      <c r="Y62">
        <v>15.75</v>
      </c>
      <c r="Z62">
        <v>-6.6882099999999998</v>
      </c>
      <c r="AA62">
        <v>-6.3883533333333302</v>
      </c>
      <c r="AB62">
        <v>47.25</v>
      </c>
      <c r="AC62">
        <v>-22.69867</v>
      </c>
      <c r="AD62">
        <v>-23.104313333333302</v>
      </c>
    </row>
    <row r="63" spans="1:30">
      <c r="A63">
        <v>16</v>
      </c>
      <c r="B63">
        <v>16.331153333333301</v>
      </c>
      <c r="C63">
        <v>14.805580000000001</v>
      </c>
      <c r="D63">
        <f t="shared" si="0"/>
        <v>48</v>
      </c>
      <c r="E63">
        <v>0.28076563333333299</v>
      </c>
      <c r="F63">
        <v>0.12609509999999999</v>
      </c>
      <c r="G63">
        <v>16</v>
      </c>
      <c r="H63">
        <v>10.2424136666666</v>
      </c>
      <c r="I63">
        <v>2.5339109999999998</v>
      </c>
      <c r="J63">
        <f t="shared" si="1"/>
        <v>48</v>
      </c>
      <c r="K63">
        <v>4.5755336666666598E-2</v>
      </c>
      <c r="L63">
        <v>1.9336686666666599E-2</v>
      </c>
      <c r="M63">
        <f t="shared" si="2"/>
        <v>48</v>
      </c>
      <c r="N63">
        <v>-35.479527659399899</v>
      </c>
      <c r="O63">
        <v>-41.393359484608702</v>
      </c>
      <c r="P63">
        <f t="shared" si="3"/>
        <v>48</v>
      </c>
      <c r="Q63">
        <v>-47.057491696472702</v>
      </c>
      <c r="R63">
        <v>-42.415437658897602</v>
      </c>
      <c r="S63">
        <v>16</v>
      </c>
      <c r="T63">
        <v>-6.7502399999999998</v>
      </c>
      <c r="U63">
        <v>-6.6406333333333301</v>
      </c>
      <c r="V63">
        <v>48</v>
      </c>
      <c r="W63">
        <v>-19.798176666666599</v>
      </c>
      <c r="X63">
        <v>-18.592566666666599</v>
      </c>
      <c r="Y63">
        <v>16</v>
      </c>
      <c r="Z63">
        <v>-6.8659999999999997</v>
      </c>
      <c r="AA63">
        <v>-6.5445000000000002</v>
      </c>
      <c r="AB63">
        <v>48</v>
      </c>
      <c r="AC63">
        <v>-23.206403333333299</v>
      </c>
      <c r="AD63">
        <v>-23.654319999999998</v>
      </c>
    </row>
    <row r="64" spans="1:30">
      <c r="A64">
        <v>16.25</v>
      </c>
      <c r="B64">
        <v>15.535923333333299</v>
      </c>
      <c r="C64">
        <v>14.3341966666666</v>
      </c>
      <c r="D64">
        <f t="shared" si="0"/>
        <v>48.75</v>
      </c>
      <c r="E64">
        <v>0.23176746666666601</v>
      </c>
      <c r="F64">
        <v>0.115050756666666</v>
      </c>
      <c r="G64">
        <v>16.25</v>
      </c>
      <c r="H64">
        <v>9.8624809999999901</v>
      </c>
      <c r="I64">
        <v>2.6137236666666599</v>
      </c>
      <c r="J64">
        <f t="shared" si="1"/>
        <v>48.75</v>
      </c>
      <c r="K64">
        <v>4.0206909999999998E-2</v>
      </c>
      <c r="L64">
        <v>1.7549990000000001E-2</v>
      </c>
      <c r="M64">
        <f t="shared" si="2"/>
        <v>48.75</v>
      </c>
      <c r="N64">
        <v>-36.627777075094002</v>
      </c>
      <c r="O64">
        <v>-41.973999409455899</v>
      </c>
      <c r="P64">
        <f t="shared" si="3"/>
        <v>48.75</v>
      </c>
      <c r="Q64">
        <v>-48.013746181687203</v>
      </c>
      <c r="R64">
        <v>-43.494508233173498</v>
      </c>
      <c r="S64">
        <v>16.25</v>
      </c>
      <c r="T64">
        <v>-6.99041333333333</v>
      </c>
      <c r="U64">
        <v>-6.87726333333333</v>
      </c>
      <c r="V64">
        <v>48.75</v>
      </c>
      <c r="W64">
        <v>-20.412019999999998</v>
      </c>
      <c r="X64">
        <v>-19.264050000000001</v>
      </c>
      <c r="Y64">
        <v>16.25</v>
      </c>
      <c r="Z64">
        <v>-7.1260399999999997</v>
      </c>
      <c r="AA64">
        <v>-6.7845866666666597</v>
      </c>
      <c r="AB64">
        <v>48.75</v>
      </c>
      <c r="AC64">
        <v>-24.063479999999998</v>
      </c>
      <c r="AD64">
        <v>-24.429349999999999</v>
      </c>
    </row>
    <row r="65" spans="1:30">
      <c r="A65">
        <v>16.5</v>
      </c>
      <c r="B65">
        <v>14.717003333333301</v>
      </c>
      <c r="C65">
        <v>13.52474</v>
      </c>
      <c r="D65">
        <f t="shared" si="0"/>
        <v>49.5</v>
      </c>
      <c r="E65">
        <v>0.224858266666666</v>
      </c>
      <c r="F65">
        <v>0.102005636666666</v>
      </c>
      <c r="G65">
        <v>16.5</v>
      </c>
      <c r="H65">
        <v>9.1527546666666595</v>
      </c>
      <c r="I65">
        <v>2.55461633333333</v>
      </c>
      <c r="J65">
        <f t="shared" si="1"/>
        <v>49.5</v>
      </c>
      <c r="K65">
        <v>3.24547033333333E-2</v>
      </c>
      <c r="L65">
        <v>1.8557706666666601E-2</v>
      </c>
      <c r="M65">
        <f t="shared" si="2"/>
        <v>49.5</v>
      </c>
      <c r="N65">
        <v>-36.3728544856558</v>
      </c>
      <c r="O65">
        <v>-42.526739937791703</v>
      </c>
      <c r="P65">
        <f t="shared" si="3"/>
        <v>49.5</v>
      </c>
      <c r="Q65">
        <v>-49.0728913639743</v>
      </c>
      <c r="R65">
        <v>-42.7939724997185</v>
      </c>
      <c r="S65">
        <v>16.5</v>
      </c>
      <c r="T65">
        <v>-7.2542366666666602</v>
      </c>
      <c r="U65">
        <v>-7.1708699999999999</v>
      </c>
      <c r="V65">
        <v>49.5</v>
      </c>
      <c r="W65">
        <v>-21.033639999999998</v>
      </c>
      <c r="X65">
        <v>-20.137356666666602</v>
      </c>
      <c r="Y65">
        <v>16.5</v>
      </c>
      <c r="Z65">
        <v>-7.4431366666666596</v>
      </c>
      <c r="AA65">
        <v>-7.1352399999999898</v>
      </c>
      <c r="AB65">
        <v>49.5</v>
      </c>
      <c r="AC65">
        <v>-25.029340000000001</v>
      </c>
      <c r="AD65">
        <v>-25.5204566666666</v>
      </c>
    </row>
    <row r="66" spans="1:30">
      <c r="A66">
        <v>16.75</v>
      </c>
      <c r="B66">
        <v>13.953903333333299</v>
      </c>
      <c r="C66">
        <v>13.0361966666666</v>
      </c>
      <c r="D66">
        <f t="shared" si="0"/>
        <v>50.25</v>
      </c>
      <c r="E66">
        <v>0.22896243333333299</v>
      </c>
      <c r="F66">
        <v>9.5762669999999994E-2</v>
      </c>
      <c r="G66">
        <v>16.75</v>
      </c>
      <c r="H66">
        <v>8.8657843333333304</v>
      </c>
      <c r="I66">
        <v>2.6009036666666598</v>
      </c>
      <c r="J66">
        <f t="shared" si="1"/>
        <v>50.25</v>
      </c>
      <c r="K66">
        <v>2.7775603333333301E-2</v>
      </c>
      <c r="L66">
        <v>1.8169069999999999E-2</v>
      </c>
      <c r="M66">
        <f t="shared" si="2"/>
        <v>50.25</v>
      </c>
      <c r="N66">
        <v>-35.727584821113197</v>
      </c>
      <c r="O66">
        <v>-42.694326648671897</v>
      </c>
      <c r="P66">
        <f t="shared" si="3"/>
        <v>50.25</v>
      </c>
      <c r="Q66">
        <v>-50.109377446660503</v>
      </c>
      <c r="R66">
        <v>-43.1227321202337</v>
      </c>
      <c r="S66">
        <v>16.75</v>
      </c>
      <c r="T66">
        <v>-7.5766900000000001</v>
      </c>
      <c r="U66">
        <v>-7.54219333333333</v>
      </c>
      <c r="V66">
        <v>50.25</v>
      </c>
      <c r="W66">
        <v>-21.958293333333302</v>
      </c>
      <c r="X66">
        <v>-21.241416666666598</v>
      </c>
      <c r="Y66">
        <v>16.75</v>
      </c>
      <c r="Z66">
        <v>-7.8644166666666599</v>
      </c>
      <c r="AA66">
        <v>-7.59524666666666</v>
      </c>
      <c r="AB66">
        <v>50.25</v>
      </c>
      <c r="AC66">
        <v>-26.190626666666599</v>
      </c>
      <c r="AD66">
        <v>-26.870816666666599</v>
      </c>
    </row>
    <row r="67" spans="1:30">
      <c r="A67">
        <v>17</v>
      </c>
      <c r="B67">
        <v>12.670833333333301</v>
      </c>
      <c r="C67">
        <v>12.582990000000001</v>
      </c>
      <c r="D67">
        <f t="shared" si="0"/>
        <v>51</v>
      </c>
      <c r="E67">
        <v>0.22162146666666599</v>
      </c>
      <c r="F67">
        <v>9.7652146666666606E-2</v>
      </c>
      <c r="G67">
        <v>17</v>
      </c>
      <c r="H67">
        <v>8.5009236666666599</v>
      </c>
      <c r="I67">
        <v>2.615872</v>
      </c>
      <c r="J67">
        <f t="shared" si="1"/>
        <v>51</v>
      </c>
      <c r="K67">
        <v>2.5035913333333298E-2</v>
      </c>
      <c r="L67">
        <v>2.1808930000000001E-2</v>
      </c>
      <c r="M67">
        <f t="shared" si="2"/>
        <v>51</v>
      </c>
      <c r="N67">
        <v>-35.2163689617934</v>
      </c>
      <c r="O67">
        <v>-42.216802136538597</v>
      </c>
      <c r="P67">
        <f t="shared" si="3"/>
        <v>51</v>
      </c>
      <c r="Q67">
        <v>-50.686553934386403</v>
      </c>
      <c r="R67">
        <v>-41.736347842263399</v>
      </c>
      <c r="S67">
        <v>17</v>
      </c>
      <c r="T67">
        <v>-7.9649299999999998</v>
      </c>
      <c r="U67">
        <v>-7.9951966666666596</v>
      </c>
      <c r="V67">
        <v>51</v>
      </c>
      <c r="W67">
        <v>-23.148136666666598</v>
      </c>
      <c r="X67">
        <v>-22.543756666666599</v>
      </c>
      <c r="Y67">
        <v>17</v>
      </c>
      <c r="Z67">
        <v>-8.2808499999999903</v>
      </c>
      <c r="AA67">
        <v>-8.0991866666666592</v>
      </c>
      <c r="AB67">
        <v>51</v>
      </c>
      <c r="AC67">
        <v>-27.49287</v>
      </c>
      <c r="AD67">
        <v>-28.406023333333302</v>
      </c>
    </row>
    <row r="68" spans="1:30">
      <c r="A68">
        <v>17.25</v>
      </c>
      <c r="B68">
        <v>11.4610133333333</v>
      </c>
      <c r="C68">
        <v>12.0544833333333</v>
      </c>
      <c r="D68">
        <f t="shared" ref="D68:D99" si="4">A68*3</f>
        <v>51.75</v>
      </c>
      <c r="E68">
        <v>0.20383673333333299</v>
      </c>
      <c r="F68">
        <v>0.102346033333333</v>
      </c>
      <c r="G68">
        <v>17.25</v>
      </c>
      <c r="H68">
        <v>8.0362323333333308</v>
      </c>
      <c r="I68">
        <v>2.56235233333333</v>
      </c>
      <c r="J68">
        <f t="shared" ref="J68:J99" si="5">G68*3</f>
        <v>51.75</v>
      </c>
      <c r="K68">
        <v>1.9427506666666601E-2</v>
      </c>
      <c r="L68">
        <v>2.4044929999999999E-2</v>
      </c>
      <c r="M68">
        <f t="shared" ref="M68:M99" si="6">J68</f>
        <v>51.75</v>
      </c>
      <c r="N68">
        <v>-34.987824815591999</v>
      </c>
      <c r="O68">
        <v>-41.409760403513999</v>
      </c>
      <c r="P68">
        <f t="shared" ref="P68:P99" si="7">M68</f>
        <v>51.75</v>
      </c>
      <c r="Q68">
        <v>-52.653216796715</v>
      </c>
      <c r="R68">
        <v>-40.666610501231602</v>
      </c>
      <c r="S68">
        <v>17.25</v>
      </c>
      <c r="T68">
        <v>-8.3679766666666602</v>
      </c>
      <c r="U68">
        <v>-8.4541166666666605</v>
      </c>
      <c r="V68">
        <v>51.75</v>
      </c>
      <c r="W68">
        <v>-24.352636666666601</v>
      </c>
      <c r="X68">
        <v>-23.860486666666599</v>
      </c>
      <c r="Y68">
        <v>17.25</v>
      </c>
      <c r="Z68">
        <v>-8.6237099999999902</v>
      </c>
      <c r="AA68">
        <v>-8.5610299999999899</v>
      </c>
      <c r="AB68">
        <v>51.75</v>
      </c>
      <c r="AC68">
        <v>-28.436503333333299</v>
      </c>
      <c r="AD68">
        <v>-29.690553333333298</v>
      </c>
    </row>
    <row r="69" spans="1:30">
      <c r="A69">
        <v>17.5</v>
      </c>
      <c r="B69">
        <v>10.438038333333299</v>
      </c>
      <c r="C69">
        <v>11.137893333333301</v>
      </c>
      <c r="D69">
        <f t="shared" si="4"/>
        <v>52.5</v>
      </c>
      <c r="E69">
        <v>0.17776436666666601</v>
      </c>
      <c r="F69">
        <v>9.8904766666666602E-2</v>
      </c>
      <c r="G69">
        <v>17.5</v>
      </c>
      <c r="H69">
        <v>7.1953183333333302</v>
      </c>
      <c r="I69">
        <v>2.34300366666666</v>
      </c>
      <c r="J69">
        <f t="shared" si="5"/>
        <v>52.5</v>
      </c>
      <c r="K69">
        <v>1.7575960000000002E-2</v>
      </c>
      <c r="L69">
        <v>2.390463E-2</v>
      </c>
      <c r="M69">
        <f t="shared" si="6"/>
        <v>52.5</v>
      </c>
      <c r="N69">
        <v>-35.476233182370599</v>
      </c>
      <c r="O69">
        <v>-41.015617949483399</v>
      </c>
      <c r="P69">
        <f t="shared" si="7"/>
        <v>52.5</v>
      </c>
      <c r="Q69">
        <v>-52.413488718257597</v>
      </c>
      <c r="R69">
        <v>-39.9198211712553</v>
      </c>
      <c r="S69">
        <v>17.5</v>
      </c>
      <c r="T69">
        <v>-8.7535399999999903</v>
      </c>
      <c r="U69">
        <v>-8.9087833333333304</v>
      </c>
      <c r="V69">
        <v>52.5</v>
      </c>
      <c r="W69">
        <v>-25.40193</v>
      </c>
      <c r="X69">
        <v>-25.189446666666601</v>
      </c>
      <c r="Y69">
        <v>17.5</v>
      </c>
      <c r="Z69">
        <v>-8.8319633333333307</v>
      </c>
      <c r="AA69">
        <v>-8.9066599999999898</v>
      </c>
      <c r="AB69">
        <v>52.5</v>
      </c>
      <c r="AC69">
        <v>-29.556329999999999</v>
      </c>
      <c r="AD69">
        <v>-30.62988</v>
      </c>
    </row>
    <row r="70" spans="1:30">
      <c r="A70">
        <v>17.75</v>
      </c>
      <c r="B70">
        <v>9.6108296666666604</v>
      </c>
      <c r="C70">
        <v>10.229950000000001</v>
      </c>
      <c r="D70">
        <f t="shared" si="4"/>
        <v>53.25</v>
      </c>
      <c r="E70">
        <v>0.17418839999999999</v>
      </c>
      <c r="F70">
        <v>9.21834299999999E-2</v>
      </c>
      <c r="G70">
        <v>17.75</v>
      </c>
      <c r="H70">
        <v>6.5077090000000002</v>
      </c>
      <c r="I70">
        <v>2.1532490000000002</v>
      </c>
      <c r="J70">
        <f t="shared" si="5"/>
        <v>53.25</v>
      </c>
      <c r="K70">
        <v>1.34892433333333E-2</v>
      </c>
      <c r="L70">
        <v>2.1387486666666601E-2</v>
      </c>
      <c r="M70">
        <f t="shared" si="6"/>
        <v>53.25</v>
      </c>
      <c r="N70">
        <v>-34.942073100699197</v>
      </c>
      <c r="O70">
        <v>-40.926617076062101</v>
      </c>
      <c r="P70">
        <f t="shared" si="7"/>
        <v>53.25</v>
      </c>
      <c r="Q70">
        <v>-54.049707248595702</v>
      </c>
      <c r="R70">
        <v>-40.116657325637902</v>
      </c>
      <c r="S70">
        <v>17.75</v>
      </c>
      <c r="T70">
        <v>-9.1252866666666606</v>
      </c>
      <c r="U70">
        <v>-9.3081633333333205</v>
      </c>
      <c r="V70">
        <v>53.25</v>
      </c>
      <c r="W70">
        <v>-26.346299999999999</v>
      </c>
      <c r="X70">
        <v>-26.4786</v>
      </c>
      <c r="Y70">
        <v>17.75</v>
      </c>
      <c r="Z70">
        <v>-9.01586</v>
      </c>
      <c r="AA70">
        <v>-9.1683566666666607</v>
      </c>
      <c r="AB70">
        <v>53.25</v>
      </c>
      <c r="AC70">
        <v>-30.495333333333299</v>
      </c>
      <c r="AD70">
        <v>-31.175533333333298</v>
      </c>
    </row>
    <row r="71" spans="1:30">
      <c r="A71">
        <v>18</v>
      </c>
      <c r="B71">
        <v>9.1049489999999995</v>
      </c>
      <c r="C71">
        <v>9.4315309999999997</v>
      </c>
      <c r="D71">
        <f t="shared" si="4"/>
        <v>54</v>
      </c>
      <c r="E71">
        <v>0.15037336666666601</v>
      </c>
      <c r="F71">
        <v>7.6508616666666598E-2</v>
      </c>
      <c r="G71">
        <v>18</v>
      </c>
      <c r="H71">
        <v>5.8692789999999997</v>
      </c>
      <c r="I71">
        <v>2.0070389999999998</v>
      </c>
      <c r="J71">
        <f t="shared" si="5"/>
        <v>54</v>
      </c>
      <c r="K71">
        <v>1.5462689999999999E-2</v>
      </c>
      <c r="L71">
        <v>1.99510466666666E-2</v>
      </c>
      <c r="M71">
        <f t="shared" si="6"/>
        <v>54</v>
      </c>
      <c r="N71">
        <v>-35.6740254047265</v>
      </c>
      <c r="O71">
        <v>-41.9953900976125</v>
      </c>
      <c r="P71">
        <f t="shared" si="7"/>
        <v>54</v>
      </c>
      <c r="Q71">
        <v>-52.049855977778599</v>
      </c>
      <c r="R71">
        <v>-40.067954804599097</v>
      </c>
      <c r="S71">
        <v>18</v>
      </c>
      <c r="T71">
        <v>-9.4718366666666594</v>
      </c>
      <c r="U71">
        <v>-9.7054399999999905</v>
      </c>
      <c r="V71">
        <v>54</v>
      </c>
      <c r="W71">
        <v>-27.241503333333299</v>
      </c>
      <c r="X71">
        <v>-27.6774733333333</v>
      </c>
      <c r="Y71">
        <v>18</v>
      </c>
      <c r="Z71">
        <v>-9.2681066666666592</v>
      </c>
      <c r="AA71">
        <v>-9.4560700000000004</v>
      </c>
      <c r="AB71">
        <v>54</v>
      </c>
      <c r="AC71">
        <v>-31.703803333333301</v>
      </c>
      <c r="AD71">
        <v>-31.915306666666599</v>
      </c>
    </row>
    <row r="72" spans="1:30">
      <c r="A72">
        <v>18.25</v>
      </c>
      <c r="B72">
        <v>8.4530279999999998</v>
      </c>
      <c r="C72">
        <v>8.7785200000000003</v>
      </c>
      <c r="D72">
        <f t="shared" si="4"/>
        <v>54.75</v>
      </c>
      <c r="E72">
        <v>0.155641433333333</v>
      </c>
      <c r="F72">
        <v>5.9142286666666599E-2</v>
      </c>
      <c r="G72">
        <v>18.25</v>
      </c>
      <c r="H72">
        <v>5.4420203333333301</v>
      </c>
      <c r="I72">
        <v>1.93231333333333</v>
      </c>
      <c r="J72">
        <f t="shared" si="5"/>
        <v>54.75</v>
      </c>
      <c r="K72">
        <v>1.8370689999999999E-2</v>
      </c>
      <c r="L72">
        <v>1.9627780000000001E-2</v>
      </c>
      <c r="M72">
        <f t="shared" si="6"/>
        <v>54.75</v>
      </c>
      <c r="N72">
        <v>-34.713211017909501</v>
      </c>
      <c r="O72">
        <v>-43.731991347787798</v>
      </c>
      <c r="P72">
        <f t="shared" si="7"/>
        <v>54.75</v>
      </c>
      <c r="Q72">
        <v>-50.294031953138301</v>
      </c>
      <c r="R72">
        <v>-39.887189603606302</v>
      </c>
      <c r="S72">
        <v>18.25</v>
      </c>
      <c r="T72">
        <v>-9.8699733333333306</v>
      </c>
      <c r="U72">
        <v>-10.1076533333333</v>
      </c>
      <c r="V72">
        <v>54.75</v>
      </c>
      <c r="W72">
        <v>-28.115943333333298</v>
      </c>
      <c r="X72">
        <v>-28.8504266666666</v>
      </c>
      <c r="Y72">
        <v>18.25</v>
      </c>
      <c r="Z72">
        <v>-9.6481100000000009</v>
      </c>
      <c r="AA72">
        <v>-9.8622433333333301</v>
      </c>
      <c r="AB72">
        <v>54.75</v>
      </c>
      <c r="AC72">
        <v>-32.832843333333301</v>
      </c>
      <c r="AD72">
        <v>-33.058893333333302</v>
      </c>
    </row>
    <row r="73" spans="1:30">
      <c r="A73">
        <v>18.5</v>
      </c>
      <c r="B73">
        <v>7.8818779999999897</v>
      </c>
      <c r="C73">
        <v>8.1041493333333303</v>
      </c>
      <c r="D73">
        <f t="shared" si="4"/>
        <v>55.5</v>
      </c>
      <c r="E73">
        <v>0.13088712333333299</v>
      </c>
      <c r="F73">
        <v>5.0352920000000002E-2</v>
      </c>
      <c r="G73">
        <v>18.5</v>
      </c>
      <c r="H73">
        <v>4.9837266666666604</v>
      </c>
      <c r="I73">
        <v>1.809051</v>
      </c>
      <c r="J73">
        <f t="shared" si="5"/>
        <v>55.5</v>
      </c>
      <c r="K73">
        <v>2.50068466666666E-2</v>
      </c>
      <c r="L73">
        <v>1.83806E-2</v>
      </c>
      <c r="M73">
        <f t="shared" si="6"/>
        <v>55.5</v>
      </c>
      <c r="N73">
        <v>-35.737512282670203</v>
      </c>
      <c r="O73">
        <v>-44.184427754200001</v>
      </c>
      <c r="P73">
        <f t="shared" si="7"/>
        <v>55.5</v>
      </c>
      <c r="Q73">
        <v>-46.138721977926402</v>
      </c>
      <c r="R73">
        <v>-39.892049023244702</v>
      </c>
      <c r="S73">
        <v>18.5</v>
      </c>
      <c r="T73">
        <v>-10.32748</v>
      </c>
      <c r="U73">
        <v>-10.540246666666601</v>
      </c>
      <c r="V73">
        <v>55.5</v>
      </c>
      <c r="W73">
        <v>-29.179349999999999</v>
      </c>
      <c r="X73">
        <v>-29.975473333333301</v>
      </c>
      <c r="Y73">
        <v>18.5</v>
      </c>
      <c r="Z73">
        <v>-10.131556666666601</v>
      </c>
      <c r="AA73">
        <v>-10.3651066666666</v>
      </c>
      <c r="AB73">
        <v>55.5</v>
      </c>
      <c r="AC73">
        <v>-34.2452166666666</v>
      </c>
      <c r="AD73">
        <v>-34.6554066666666</v>
      </c>
    </row>
    <row r="74" spans="1:30">
      <c r="A74">
        <v>18.75</v>
      </c>
      <c r="B74">
        <v>7.1207849999999899</v>
      </c>
      <c r="C74">
        <v>7.4803110000000004</v>
      </c>
      <c r="D74">
        <f t="shared" si="4"/>
        <v>56.25</v>
      </c>
      <c r="E74">
        <v>0.12805749</v>
      </c>
      <c r="F74">
        <v>4.5185513333333302E-2</v>
      </c>
      <c r="G74">
        <v>18.75</v>
      </c>
      <c r="H74">
        <v>4.6097233333333296</v>
      </c>
      <c r="I74">
        <v>1.7173786666666599</v>
      </c>
      <c r="J74">
        <f t="shared" si="5"/>
        <v>56.25</v>
      </c>
      <c r="K74">
        <v>2.5146553333333301E-2</v>
      </c>
      <c r="L74">
        <v>1.6832486666666601E-2</v>
      </c>
      <c r="M74">
        <f t="shared" si="6"/>
        <v>56.25</v>
      </c>
      <c r="N74">
        <v>-35.035142318677003</v>
      </c>
      <c r="O74">
        <v>-44.432545110065703</v>
      </c>
      <c r="P74">
        <f t="shared" si="7"/>
        <v>56.25</v>
      </c>
      <c r="Q74">
        <v>-45.4017610233063</v>
      </c>
      <c r="R74">
        <v>-40.170023804762202</v>
      </c>
      <c r="S74">
        <v>18.75</v>
      </c>
      <c r="T74">
        <v>-10.840723333333299</v>
      </c>
      <c r="U74">
        <v>-11.006936666666601</v>
      </c>
      <c r="V74">
        <v>56.25</v>
      </c>
      <c r="W74">
        <v>-30.419806666666599</v>
      </c>
      <c r="X74">
        <v>-31.35829</v>
      </c>
      <c r="Y74">
        <v>18.75</v>
      </c>
      <c r="Z74">
        <v>-10.68835</v>
      </c>
      <c r="AA74">
        <v>-10.904166666666599</v>
      </c>
      <c r="AB74">
        <v>56.25</v>
      </c>
      <c r="AC74">
        <v>-35.999506666666598</v>
      </c>
      <c r="AD74">
        <v>-36.285156666666602</v>
      </c>
    </row>
    <row r="75" spans="1:30">
      <c r="A75">
        <v>19</v>
      </c>
      <c r="B75">
        <v>6.5130569999999999</v>
      </c>
      <c r="C75">
        <v>6.9182713333333297</v>
      </c>
      <c r="D75">
        <f t="shared" si="4"/>
        <v>57</v>
      </c>
      <c r="E75">
        <v>0.11007529000000001</v>
      </c>
      <c r="F75">
        <v>4.1600936666666602E-2</v>
      </c>
      <c r="G75">
        <v>19</v>
      </c>
      <c r="H75">
        <v>4.2599936666666602</v>
      </c>
      <c r="I75">
        <v>1.62161933333333</v>
      </c>
      <c r="J75">
        <f t="shared" si="5"/>
        <v>57</v>
      </c>
      <c r="K75">
        <v>2.2457686666666601E-2</v>
      </c>
      <c r="L75">
        <v>1.655879E-2</v>
      </c>
      <c r="M75">
        <f t="shared" si="6"/>
        <v>57</v>
      </c>
      <c r="N75">
        <v>-35.487604829534298</v>
      </c>
      <c r="O75">
        <v>-44.632463417756703</v>
      </c>
      <c r="P75">
        <f t="shared" si="7"/>
        <v>57</v>
      </c>
      <c r="Q75">
        <v>-45.709722872093202</v>
      </c>
      <c r="R75">
        <v>-39.809348852255702</v>
      </c>
      <c r="S75">
        <v>19</v>
      </c>
      <c r="T75">
        <v>-11.389559999999999</v>
      </c>
      <c r="U75">
        <v>-11.463480000000001</v>
      </c>
      <c r="V75">
        <v>57</v>
      </c>
      <c r="W75">
        <v>-31.7211033333333</v>
      </c>
      <c r="X75">
        <v>-32.414869999999901</v>
      </c>
      <c r="Y75">
        <v>19</v>
      </c>
      <c r="Z75">
        <v>-11.2380366666666</v>
      </c>
      <c r="AA75">
        <v>-11.3972566666666</v>
      </c>
      <c r="AB75">
        <v>57</v>
      </c>
      <c r="AC75">
        <v>-37.751003333333301</v>
      </c>
      <c r="AD75">
        <v>-37.921770000000002</v>
      </c>
    </row>
    <row r="76" spans="1:30">
      <c r="A76">
        <v>19.25</v>
      </c>
      <c r="B76">
        <v>6.1233896666666601</v>
      </c>
      <c r="C76">
        <v>6.4349203333333298</v>
      </c>
      <c r="D76">
        <f t="shared" si="4"/>
        <v>57.75</v>
      </c>
      <c r="E76">
        <v>9.7296903333333296E-2</v>
      </c>
      <c r="F76">
        <v>3.2921516666666602E-2</v>
      </c>
      <c r="G76">
        <v>19.25</v>
      </c>
      <c r="H76">
        <v>3.8633503333333299</v>
      </c>
      <c r="I76">
        <v>1.4920020000000001</v>
      </c>
      <c r="J76">
        <f t="shared" si="5"/>
        <v>57.75</v>
      </c>
      <c r="K76">
        <v>2.1700503333333301E-2</v>
      </c>
      <c r="L76">
        <v>1.5724263333333301E-2</v>
      </c>
      <c r="M76">
        <f t="shared" si="6"/>
        <v>57.75</v>
      </c>
      <c r="N76">
        <v>-36.424466722304302</v>
      </c>
      <c r="O76">
        <v>-45.9190934801331</v>
      </c>
      <c r="P76">
        <f t="shared" si="7"/>
        <v>57.75</v>
      </c>
      <c r="Q76">
        <v>-45.071264500441501</v>
      </c>
      <c r="R76">
        <v>-39.508081779475503</v>
      </c>
      <c r="S76">
        <v>19.25</v>
      </c>
      <c r="T76">
        <v>-11.8950466666666</v>
      </c>
      <c r="U76">
        <v>-11.939023333333299</v>
      </c>
      <c r="V76">
        <v>57.75</v>
      </c>
      <c r="W76">
        <v>-33.235973333333298</v>
      </c>
      <c r="X76">
        <v>-33.716163333333299</v>
      </c>
      <c r="Y76">
        <v>19.25</v>
      </c>
      <c r="Z76">
        <v>-11.6868466666666</v>
      </c>
      <c r="AA76">
        <v>-11.863676666666599</v>
      </c>
      <c r="AB76">
        <v>57.75</v>
      </c>
      <c r="AC76">
        <v>-39.095640000000003</v>
      </c>
      <c r="AD76">
        <v>-39.143729999999998</v>
      </c>
    </row>
    <row r="77" spans="1:30">
      <c r="A77">
        <v>19.5</v>
      </c>
      <c r="B77">
        <v>5.9341419999999996</v>
      </c>
      <c r="C77">
        <v>5.8554930000000001</v>
      </c>
      <c r="D77">
        <f t="shared" si="4"/>
        <v>58.5</v>
      </c>
      <c r="E77">
        <v>7.1777266666666603E-2</v>
      </c>
      <c r="F77">
        <v>2.2139211666666599E-2</v>
      </c>
      <c r="G77">
        <v>19.5</v>
      </c>
      <c r="H77">
        <v>3.3574593333333298</v>
      </c>
      <c r="I77">
        <v>1.2595311333333301</v>
      </c>
      <c r="J77">
        <f t="shared" si="5"/>
        <v>58.5</v>
      </c>
      <c r="K77">
        <v>2.41079166666666E-2</v>
      </c>
      <c r="L77">
        <v>1.7430403333333299E-2</v>
      </c>
      <c r="M77">
        <f t="shared" si="6"/>
        <v>58.5</v>
      </c>
      <c r="N77">
        <v>-38.703557913050098</v>
      </c>
      <c r="O77">
        <v>-49.700634170420699</v>
      </c>
      <c r="P77">
        <f t="shared" si="7"/>
        <v>58.5</v>
      </c>
      <c r="Q77">
        <v>-42.869452774705898</v>
      </c>
      <c r="R77">
        <v>-37.186094079874103</v>
      </c>
      <c r="S77">
        <v>19.5</v>
      </c>
      <c r="T77">
        <v>-12.335523333333301</v>
      </c>
      <c r="U77">
        <v>-12.43388</v>
      </c>
      <c r="V77">
        <v>58.5</v>
      </c>
      <c r="W77">
        <v>-34.460223333333303</v>
      </c>
      <c r="X77">
        <v>-34.559260000000002</v>
      </c>
      <c r="Y77">
        <v>19.5</v>
      </c>
      <c r="Z77">
        <v>-12.0178966666666</v>
      </c>
      <c r="AA77">
        <v>-12.307226666666599</v>
      </c>
      <c r="AB77">
        <v>58.5</v>
      </c>
      <c r="AC77">
        <v>-40.040689999999998</v>
      </c>
      <c r="AD77">
        <v>-40.279626666666601</v>
      </c>
    </row>
    <row r="78" spans="1:30">
      <c r="A78">
        <v>19.75</v>
      </c>
      <c r="B78">
        <v>5.7820329999999904</v>
      </c>
      <c r="C78">
        <v>5.1787429999999999</v>
      </c>
      <c r="D78">
        <f t="shared" si="4"/>
        <v>59.25</v>
      </c>
      <c r="E78">
        <v>4.8154873333333299E-2</v>
      </c>
      <c r="F78">
        <v>2.2176908333333301E-2</v>
      </c>
      <c r="G78">
        <v>19.75</v>
      </c>
      <c r="H78">
        <v>2.8137406666666598</v>
      </c>
      <c r="I78">
        <v>1.0210273666666601</v>
      </c>
      <c r="J78">
        <f t="shared" si="5"/>
        <v>59.25</v>
      </c>
      <c r="K78">
        <v>2.4986419999999999E-2</v>
      </c>
      <c r="L78">
        <v>1.50064023333333E-2</v>
      </c>
      <c r="M78">
        <f t="shared" si="6"/>
        <v>59.25</v>
      </c>
      <c r="N78">
        <v>-41.906006433050202</v>
      </c>
      <c r="O78">
        <v>-48.595078140562798</v>
      </c>
      <c r="P78">
        <f t="shared" si="7"/>
        <v>59.25</v>
      </c>
      <c r="Q78">
        <v>-40.950931445419101</v>
      </c>
      <c r="R78">
        <v>-37.028223371651002</v>
      </c>
      <c r="S78">
        <v>19.75</v>
      </c>
      <c r="T78">
        <v>-12.7376166666666</v>
      </c>
      <c r="U78">
        <v>-12.95931</v>
      </c>
      <c r="V78">
        <v>59.25</v>
      </c>
      <c r="W78">
        <v>-35.689120000000003</v>
      </c>
      <c r="X78">
        <v>-35.523253333333301</v>
      </c>
      <c r="Y78">
        <v>19.75</v>
      </c>
      <c r="Z78">
        <v>-12.3483066666666</v>
      </c>
      <c r="AA78">
        <v>-12.78533</v>
      </c>
      <c r="AB78">
        <v>59.25</v>
      </c>
      <c r="AC78">
        <v>-40.9703533333333</v>
      </c>
      <c r="AD78">
        <v>-41.222553333333302</v>
      </c>
    </row>
    <row r="79" spans="1:30">
      <c r="A79">
        <v>20</v>
      </c>
      <c r="B79">
        <v>5.4201386666666602</v>
      </c>
      <c r="C79">
        <v>4.4919986666666603</v>
      </c>
      <c r="D79">
        <f t="shared" si="4"/>
        <v>60</v>
      </c>
      <c r="E79">
        <v>3.7106193333333301E-2</v>
      </c>
      <c r="F79">
        <v>1.8464931666666601E-2</v>
      </c>
      <c r="G79">
        <v>20</v>
      </c>
      <c r="H79">
        <v>2.3021463333333299</v>
      </c>
      <c r="I79">
        <v>0.79324726666666601</v>
      </c>
      <c r="J79">
        <f t="shared" si="5"/>
        <v>60</v>
      </c>
      <c r="K79">
        <v>2.28601766666666E-2</v>
      </c>
      <c r="L79">
        <v>1.4132042333333299E-2</v>
      </c>
      <c r="M79">
        <f t="shared" si="6"/>
        <v>60</v>
      </c>
      <c r="N79">
        <v>-43.718312404068399</v>
      </c>
      <c r="O79">
        <v>-48.843625562792703</v>
      </c>
      <c r="P79">
        <f t="shared" si="7"/>
        <v>60</v>
      </c>
      <c r="Q79">
        <v>-39.984681691460999</v>
      </c>
      <c r="R79">
        <v>-35.3841452945558</v>
      </c>
      <c r="S79">
        <v>20</v>
      </c>
      <c r="T79">
        <v>-13.113989999999999</v>
      </c>
      <c r="U79">
        <v>-13.514810000000001</v>
      </c>
      <c r="V79">
        <v>60</v>
      </c>
      <c r="W79">
        <v>-36.390216666666603</v>
      </c>
      <c r="X79">
        <v>-36.053553333333298</v>
      </c>
      <c r="Y79">
        <v>20</v>
      </c>
      <c r="Z79">
        <v>-12.795439999999999</v>
      </c>
      <c r="AA79">
        <v>-13.384869999999999</v>
      </c>
      <c r="AB79">
        <v>60</v>
      </c>
      <c r="AC79">
        <v>-42.290550000000003</v>
      </c>
      <c r="AD79">
        <v>-42.831119999999999</v>
      </c>
    </row>
    <row r="80" spans="1:30">
      <c r="A80">
        <v>20.25</v>
      </c>
      <c r="B80">
        <v>5.0671663333333301</v>
      </c>
      <c r="C80">
        <v>3.79332133333333</v>
      </c>
      <c r="D80">
        <f t="shared" si="4"/>
        <v>60.75</v>
      </c>
      <c r="E80">
        <v>3.8551203333333298E-2</v>
      </c>
      <c r="F80">
        <v>2.4874026666666601E-2</v>
      </c>
      <c r="G80">
        <v>20.25</v>
      </c>
      <c r="H80">
        <v>1.8360909999999999</v>
      </c>
      <c r="I80">
        <v>0.600161733333333</v>
      </c>
      <c r="J80">
        <f t="shared" si="5"/>
        <v>60.75</v>
      </c>
      <c r="K80">
        <v>2.010555E-2</v>
      </c>
      <c r="L80">
        <v>1.28967356666666E-2</v>
      </c>
      <c r="M80">
        <f t="shared" si="6"/>
        <v>60.75</v>
      </c>
      <c r="N80">
        <v>-42.914626188163801</v>
      </c>
      <c r="O80">
        <v>-43.8820388869567</v>
      </c>
      <c r="P80">
        <f t="shared" si="7"/>
        <v>60.75</v>
      </c>
      <c r="Q80">
        <v>-39.064313223308503</v>
      </c>
      <c r="R80">
        <v>-36.481306883659101</v>
      </c>
      <c r="S80">
        <v>20.25</v>
      </c>
      <c r="T80">
        <v>-13.57657</v>
      </c>
      <c r="U80">
        <v>-14.088003333333299</v>
      </c>
      <c r="V80">
        <v>60.75</v>
      </c>
      <c r="W80">
        <v>-37.577419999999996</v>
      </c>
      <c r="X80">
        <v>-36.312220000000003</v>
      </c>
      <c r="Y80">
        <v>20.25</v>
      </c>
      <c r="Z80">
        <v>-13.36631</v>
      </c>
      <c r="AA80">
        <v>-14.0945166666666</v>
      </c>
      <c r="AB80">
        <v>60.75</v>
      </c>
      <c r="AC80">
        <v>-43.716686666666597</v>
      </c>
      <c r="AD80">
        <v>-44.548786666666601</v>
      </c>
    </row>
    <row r="81" spans="1:30">
      <c r="A81">
        <v>20.5</v>
      </c>
      <c r="B81">
        <v>4.6706580000000004</v>
      </c>
      <c r="C81">
        <v>3.1612979999999902</v>
      </c>
      <c r="D81">
        <f t="shared" si="4"/>
        <v>61.5</v>
      </c>
      <c r="E81">
        <v>4.0873763333333299E-2</v>
      </c>
      <c r="F81">
        <v>2.6042983333333301E-2</v>
      </c>
      <c r="G81">
        <v>20.5</v>
      </c>
      <c r="H81">
        <v>1.4002777333333301</v>
      </c>
      <c r="I81">
        <v>0.42560666666666602</v>
      </c>
      <c r="J81">
        <f t="shared" si="5"/>
        <v>61.5</v>
      </c>
      <c r="K81">
        <v>1.7253540000000001E-2</v>
      </c>
      <c r="L81">
        <v>1.2920011333333301E-2</v>
      </c>
      <c r="M81">
        <f t="shared" si="6"/>
        <v>61.5</v>
      </c>
      <c r="N81">
        <v>-41.620435136153098</v>
      </c>
      <c r="O81">
        <v>-41.945274949822803</v>
      </c>
      <c r="P81">
        <f t="shared" si="7"/>
        <v>61.5</v>
      </c>
      <c r="Q81">
        <v>-38.020152889750598</v>
      </c>
      <c r="R81">
        <v>-34.141619078021499</v>
      </c>
      <c r="S81">
        <v>20.5</v>
      </c>
      <c r="T81">
        <v>-14.0328066666666</v>
      </c>
      <c r="U81">
        <v>-14.690573333333299</v>
      </c>
      <c r="V81">
        <v>61.5</v>
      </c>
      <c r="W81">
        <v>-38.8492033333333</v>
      </c>
      <c r="X81">
        <v>-37.977966666666603</v>
      </c>
      <c r="Y81">
        <v>20.5</v>
      </c>
      <c r="Z81">
        <v>-13.971456666666599</v>
      </c>
      <c r="AA81">
        <v>-14.8954766666666</v>
      </c>
      <c r="AB81">
        <v>61.5</v>
      </c>
      <c r="AC81">
        <v>-45.521903333333299</v>
      </c>
      <c r="AD81">
        <v>-46.782633333333301</v>
      </c>
    </row>
    <row r="82" spans="1:30">
      <c r="A82">
        <v>20.75</v>
      </c>
      <c r="B82">
        <v>4.2190526666666601</v>
      </c>
      <c r="C82">
        <v>2.49450366666666</v>
      </c>
      <c r="D82">
        <f t="shared" si="4"/>
        <v>62.25</v>
      </c>
      <c r="E82">
        <v>4.6010046666666603E-2</v>
      </c>
      <c r="F82">
        <v>2.4426449999999999E-2</v>
      </c>
      <c r="G82">
        <v>20.75</v>
      </c>
      <c r="H82">
        <v>1.00852353333333</v>
      </c>
      <c r="I82">
        <v>0.29513553333333298</v>
      </c>
      <c r="J82">
        <f t="shared" si="5"/>
        <v>62.25</v>
      </c>
      <c r="K82">
        <v>1.42617933333333E-2</v>
      </c>
      <c r="L82">
        <v>1.1344744333333301E-2</v>
      </c>
      <c r="M82">
        <f t="shared" si="6"/>
        <v>62.25</v>
      </c>
      <c r="N82">
        <v>-39.3472619146809</v>
      </c>
      <c r="P82">
        <f t="shared" si="7"/>
        <v>62.25</v>
      </c>
      <c r="Q82">
        <v>-36.755466955339102</v>
      </c>
      <c r="S82">
        <v>20.75</v>
      </c>
      <c r="T82">
        <v>-14.573846666666601</v>
      </c>
      <c r="U82">
        <v>-15.300243333333301</v>
      </c>
      <c r="V82">
        <v>62.25</v>
      </c>
      <c r="W82">
        <v>-40.111840000000001</v>
      </c>
      <c r="X82">
        <v>-38.1197666666666</v>
      </c>
      <c r="Y82">
        <v>20.75</v>
      </c>
      <c r="Z82">
        <v>-14.5940233333333</v>
      </c>
      <c r="AA82">
        <v>-15.753780000000001</v>
      </c>
      <c r="AB82">
        <v>62.25</v>
      </c>
      <c r="AC82">
        <v>-46.8990399999999</v>
      </c>
      <c r="AD82">
        <v>-49.207733333333302</v>
      </c>
    </row>
    <row r="83" spans="1:30">
      <c r="A83">
        <v>21</v>
      </c>
      <c r="B83">
        <v>3.7242839999999902</v>
      </c>
      <c r="C83">
        <v>1.86383733333333</v>
      </c>
      <c r="D83">
        <f t="shared" si="4"/>
        <v>63</v>
      </c>
      <c r="E83">
        <v>3.6171373333333298E-2</v>
      </c>
      <c r="F83">
        <v>1.9823646666666601E-2</v>
      </c>
      <c r="G83">
        <v>21</v>
      </c>
      <c r="H83">
        <v>0.68338113333333295</v>
      </c>
      <c r="I83">
        <v>0.2054387</v>
      </c>
      <c r="J83">
        <f t="shared" si="5"/>
        <v>63</v>
      </c>
      <c r="K83">
        <v>9.5563559999999898E-3</v>
      </c>
      <c r="L83">
        <v>6.40779E-3</v>
      </c>
      <c r="M83">
        <f t="shared" si="6"/>
        <v>63</v>
      </c>
      <c r="N83">
        <v>-40.295795467768698</v>
      </c>
      <c r="P83">
        <f t="shared" si="7"/>
        <v>63</v>
      </c>
      <c r="Q83">
        <v>-37.775894153664503</v>
      </c>
      <c r="S83">
        <v>21</v>
      </c>
      <c r="T83">
        <v>-15.066753333333301</v>
      </c>
      <c r="U83">
        <v>-15.839399999999999</v>
      </c>
      <c r="V83">
        <v>63</v>
      </c>
      <c r="W83">
        <v>-41.398596666666599</v>
      </c>
      <c r="X83">
        <v>-39.068469999999998</v>
      </c>
      <c r="Y83">
        <v>21</v>
      </c>
      <c r="Z83">
        <v>-15.225013333333299</v>
      </c>
      <c r="AA83">
        <v>-16.662800000000001</v>
      </c>
      <c r="AB83">
        <v>63</v>
      </c>
      <c r="AC83">
        <v>-48.411863333333301</v>
      </c>
      <c r="AD83">
        <v>-51.105636666666598</v>
      </c>
    </row>
    <row r="84" spans="1:30">
      <c r="A84">
        <v>21.25</v>
      </c>
      <c r="B84">
        <v>3.204755</v>
      </c>
      <c r="C84">
        <v>1.3239855333333299</v>
      </c>
      <c r="D84">
        <f t="shared" si="4"/>
        <v>63.75</v>
      </c>
      <c r="E84">
        <v>2.4441102999999999E-2</v>
      </c>
      <c r="F84">
        <v>1.3569019999999999E-2</v>
      </c>
      <c r="G84">
        <v>21.25</v>
      </c>
      <c r="H84">
        <v>0.450045166666666</v>
      </c>
      <c r="I84">
        <v>0.15826453333333301</v>
      </c>
      <c r="J84">
        <f t="shared" si="5"/>
        <v>63.75</v>
      </c>
      <c r="K84">
        <v>8.4695459999999893E-3</v>
      </c>
      <c r="L84">
        <v>6.4439623333333298E-3</v>
      </c>
      <c r="M84">
        <f t="shared" si="6"/>
        <v>63.75</v>
      </c>
      <c r="N84">
        <v>-46.411614026084301</v>
      </c>
      <c r="P84">
        <f t="shared" si="7"/>
        <v>63.75</v>
      </c>
      <c r="Q84">
        <v>-38.113304288383603</v>
      </c>
      <c r="S84">
        <v>21.25</v>
      </c>
      <c r="T84">
        <v>-15.542289999999999</v>
      </c>
      <c r="U84">
        <v>-16.297226666666599</v>
      </c>
      <c r="V84">
        <v>63.75</v>
      </c>
      <c r="W84">
        <v>-42.609636666666603</v>
      </c>
      <c r="X84">
        <v>-38.066034999999999</v>
      </c>
      <c r="Y84">
        <v>21.25</v>
      </c>
      <c r="Z84">
        <v>-15.884643333333299</v>
      </c>
      <c r="AA84">
        <v>-17.5827833333333</v>
      </c>
      <c r="AB84">
        <v>63.75</v>
      </c>
      <c r="AC84">
        <v>-49.680869999999999</v>
      </c>
      <c r="AD84">
        <v>-52.359183333333299</v>
      </c>
    </row>
    <row r="85" spans="1:30">
      <c r="A85">
        <v>21.5</v>
      </c>
      <c r="B85">
        <v>2.6549546666666601</v>
      </c>
      <c r="C85">
        <v>0.948693233333333</v>
      </c>
      <c r="D85">
        <f t="shared" si="4"/>
        <v>64.5</v>
      </c>
      <c r="E85">
        <v>2.19530963333333E-2</v>
      </c>
      <c r="F85">
        <v>1.1667743E-2</v>
      </c>
      <c r="G85">
        <v>21.5</v>
      </c>
      <c r="H85">
        <v>0.29723363333333302</v>
      </c>
      <c r="I85">
        <v>0.13669456666666599</v>
      </c>
      <c r="J85">
        <f t="shared" si="5"/>
        <v>64.5</v>
      </c>
      <c r="K85">
        <v>6.1534023333333302E-3</v>
      </c>
      <c r="L85">
        <v>5.0480830000000001E-3</v>
      </c>
      <c r="M85">
        <f t="shared" si="6"/>
        <v>64.5</v>
      </c>
      <c r="N85">
        <v>-50.203134570177603</v>
      </c>
      <c r="P85">
        <f t="shared" si="7"/>
        <v>64.5</v>
      </c>
      <c r="Q85">
        <v>-40.861242474168698</v>
      </c>
      <c r="S85">
        <v>21.5</v>
      </c>
      <c r="T85">
        <v>-15.94839</v>
      </c>
      <c r="U85">
        <v>-16.674873333333299</v>
      </c>
      <c r="V85">
        <v>64.5</v>
      </c>
      <c r="W85">
        <v>-43.624973333333301</v>
      </c>
      <c r="X85">
        <v>-39.01943</v>
      </c>
      <c r="Y85">
        <v>21.5</v>
      </c>
      <c r="Z85">
        <v>-16.570170000000001</v>
      </c>
      <c r="AA85">
        <v>-18.368973333333301</v>
      </c>
      <c r="AB85">
        <v>64.5</v>
      </c>
      <c r="AC85">
        <v>-50.797539999999998</v>
      </c>
      <c r="AD85">
        <v>-52.302326666666602</v>
      </c>
    </row>
    <row r="86" spans="1:30">
      <c r="A86">
        <v>21.75</v>
      </c>
      <c r="B86">
        <v>2.08811533333333</v>
      </c>
      <c r="C86">
        <v>0.70966106666666595</v>
      </c>
      <c r="D86">
        <f t="shared" si="4"/>
        <v>65.25</v>
      </c>
      <c r="E86">
        <v>1.8698946333333299E-2</v>
      </c>
      <c r="F86">
        <v>8.5891319999999906E-3</v>
      </c>
      <c r="G86">
        <v>21.75</v>
      </c>
      <c r="H86">
        <v>0.22124686666666599</v>
      </c>
      <c r="I86">
        <v>0.130452766666666</v>
      </c>
      <c r="J86">
        <f t="shared" si="5"/>
        <v>65.25</v>
      </c>
      <c r="K86">
        <v>5.70954266666666E-3</v>
      </c>
      <c r="L86">
        <v>7.27591133333333E-3</v>
      </c>
      <c r="M86">
        <f t="shared" si="6"/>
        <v>65.25</v>
      </c>
      <c r="N86">
        <v>-59.355351425110698</v>
      </c>
      <c r="P86">
        <f t="shared" si="7"/>
        <v>65.25</v>
      </c>
      <c r="S86">
        <v>21.75</v>
      </c>
      <c r="T86">
        <v>-16.3308166666666</v>
      </c>
      <c r="U86">
        <v>-16.983239999999999</v>
      </c>
      <c r="V86">
        <v>65.25</v>
      </c>
      <c r="W86">
        <v>-44.800536666666602</v>
      </c>
      <c r="Y86">
        <v>21.75</v>
      </c>
      <c r="Z86">
        <v>-17.297046666666599</v>
      </c>
      <c r="AA86">
        <v>-19.073046666666599</v>
      </c>
      <c r="AB86">
        <v>65.25</v>
      </c>
      <c r="AC86">
        <v>-51.459903333333301</v>
      </c>
      <c r="AD86">
        <v>-52.371293333333298</v>
      </c>
    </row>
    <row r="87" spans="1:30">
      <c r="A87">
        <v>22</v>
      </c>
      <c r="B87">
        <v>1.6697329999999999</v>
      </c>
      <c r="C87">
        <v>0.54448986666666599</v>
      </c>
      <c r="D87">
        <f t="shared" si="4"/>
        <v>66</v>
      </c>
      <c r="E87">
        <v>2.7307806666666601E-2</v>
      </c>
      <c r="F87">
        <v>8.5138053333333307E-3</v>
      </c>
      <c r="G87">
        <v>22</v>
      </c>
      <c r="H87">
        <v>0.17096573333333301</v>
      </c>
      <c r="I87">
        <v>0.1219441</v>
      </c>
      <c r="J87">
        <f t="shared" si="5"/>
        <v>66</v>
      </c>
      <c r="K87">
        <v>4.6970229999999998E-3</v>
      </c>
      <c r="L87">
        <v>6.0225139999999996E-3</v>
      </c>
      <c r="M87">
        <f t="shared" si="6"/>
        <v>66</v>
      </c>
      <c r="P87">
        <f t="shared" si="7"/>
        <v>66</v>
      </c>
      <c r="S87">
        <v>22</v>
      </c>
      <c r="T87">
        <v>-16.731363333333299</v>
      </c>
      <c r="U87">
        <v>-17.250913333333301</v>
      </c>
      <c r="V87">
        <v>66</v>
      </c>
      <c r="W87">
        <v>-45.092416666666601</v>
      </c>
      <c r="Y87">
        <v>22</v>
      </c>
      <c r="Z87">
        <v>-18.07479</v>
      </c>
      <c r="AA87">
        <v>-19.705643333333299</v>
      </c>
      <c r="AB87">
        <v>66</v>
      </c>
      <c r="AC87">
        <v>-52.908449999999903</v>
      </c>
      <c r="AD87">
        <v>-52.791040000000002</v>
      </c>
    </row>
    <row r="88" spans="1:30">
      <c r="A88">
        <v>22.25</v>
      </c>
      <c r="B88">
        <v>1.3835010000000001</v>
      </c>
      <c r="C88">
        <v>0.40297166666666601</v>
      </c>
      <c r="D88">
        <f t="shared" si="4"/>
        <v>66.75</v>
      </c>
      <c r="E88">
        <v>2.1915460000000001E-2</v>
      </c>
      <c r="F88">
        <v>1.6639555666666601E-2</v>
      </c>
      <c r="G88">
        <v>22.25</v>
      </c>
      <c r="H88">
        <v>0.138103066666666</v>
      </c>
      <c r="I88">
        <v>0.1124954</v>
      </c>
      <c r="J88">
        <f t="shared" si="5"/>
        <v>66.75</v>
      </c>
      <c r="K88">
        <v>4.9493870000000004E-3</v>
      </c>
      <c r="L88">
        <v>6.4488999999999901E-3</v>
      </c>
      <c r="M88">
        <f t="shared" si="6"/>
        <v>66.75</v>
      </c>
      <c r="P88">
        <f t="shared" si="7"/>
        <v>66.75</v>
      </c>
      <c r="S88">
        <v>22.25</v>
      </c>
      <c r="T88">
        <v>-17.118769999999898</v>
      </c>
      <c r="U88">
        <v>-17.3887033333333</v>
      </c>
      <c r="V88">
        <v>66.75</v>
      </c>
      <c r="W88">
        <v>-46.929319999999997</v>
      </c>
      <c r="Y88">
        <v>22.25</v>
      </c>
      <c r="Z88">
        <v>-18.877093333333299</v>
      </c>
      <c r="AA88">
        <v>-20.369996666666601</v>
      </c>
      <c r="AB88">
        <v>66.75</v>
      </c>
      <c r="AC88">
        <v>-53.670020000000001</v>
      </c>
      <c r="AD88">
        <v>-52.6405933333333</v>
      </c>
    </row>
    <row r="89" spans="1:30">
      <c r="A89">
        <v>22.5</v>
      </c>
      <c r="B89">
        <v>1.0769302999999999</v>
      </c>
      <c r="C89">
        <v>0.31297476666666602</v>
      </c>
      <c r="D89">
        <f t="shared" si="4"/>
        <v>67.5</v>
      </c>
      <c r="E89">
        <v>2.4969266666666601E-2</v>
      </c>
      <c r="F89">
        <v>1.9902099999999999E-2</v>
      </c>
      <c r="G89">
        <v>22.5</v>
      </c>
      <c r="H89">
        <v>0.11018850333333299</v>
      </c>
      <c r="I89">
        <v>0.10275418</v>
      </c>
      <c r="J89">
        <f t="shared" si="5"/>
        <v>67.5</v>
      </c>
      <c r="K89">
        <v>6.9756486666666603E-3</v>
      </c>
      <c r="L89">
        <v>5.8682126666666596E-3</v>
      </c>
      <c r="M89">
        <f t="shared" si="6"/>
        <v>67.5</v>
      </c>
      <c r="P89">
        <f t="shared" si="7"/>
        <v>67.5</v>
      </c>
      <c r="S89">
        <v>22.5</v>
      </c>
      <c r="T89">
        <v>-17.455933333333299</v>
      </c>
      <c r="U89">
        <v>-17.47644</v>
      </c>
      <c r="V89">
        <v>67.5</v>
      </c>
      <c r="W89">
        <v>-48.248259999999902</v>
      </c>
      <c r="Y89">
        <v>22.5</v>
      </c>
      <c r="Z89">
        <v>-19.878593333333299</v>
      </c>
      <c r="AA89">
        <v>-21.067536666666602</v>
      </c>
      <c r="AB89">
        <v>67.5</v>
      </c>
      <c r="AC89">
        <v>-56.000226666666599</v>
      </c>
      <c r="AD89">
        <v>-52.798575</v>
      </c>
    </row>
    <row r="90" spans="1:30">
      <c r="A90">
        <v>22.75</v>
      </c>
      <c r="B90">
        <v>0.74916729999999998</v>
      </c>
      <c r="C90">
        <v>0.26366533333333297</v>
      </c>
      <c r="D90">
        <f t="shared" si="4"/>
        <v>68.25</v>
      </c>
      <c r="E90">
        <v>2.2711626666666599E-2</v>
      </c>
      <c r="F90">
        <v>1.7870349333333299E-2</v>
      </c>
      <c r="G90">
        <v>22.75</v>
      </c>
      <c r="H90">
        <v>0.10157666999999999</v>
      </c>
      <c r="I90">
        <v>9.2010679999999997E-2</v>
      </c>
      <c r="J90">
        <f t="shared" si="5"/>
        <v>68.25</v>
      </c>
      <c r="K90">
        <v>7.8440816666666604E-3</v>
      </c>
      <c r="L90">
        <v>4.1662209666666599E-3</v>
      </c>
      <c r="M90">
        <f t="shared" si="6"/>
        <v>68.25</v>
      </c>
      <c r="P90">
        <f t="shared" si="7"/>
        <v>68.25</v>
      </c>
      <c r="S90">
        <v>22.75</v>
      </c>
      <c r="T90">
        <v>-17.683886666666599</v>
      </c>
      <c r="U90">
        <v>-17.5932933333333</v>
      </c>
      <c r="V90">
        <v>68.25</v>
      </c>
      <c r="W90">
        <v>-50.559623333333299</v>
      </c>
      <c r="Y90">
        <v>22.75</v>
      </c>
      <c r="Z90">
        <v>-20.9205233333333</v>
      </c>
      <c r="AA90">
        <v>-21.843703333333298</v>
      </c>
      <c r="AB90">
        <v>68.25</v>
      </c>
      <c r="AC90">
        <v>-56.2587233333333</v>
      </c>
      <c r="AD90">
        <v>-51.518929999999997</v>
      </c>
    </row>
    <row r="91" spans="1:30">
      <c r="A91">
        <v>23</v>
      </c>
      <c r="B91">
        <v>0.52339163333333305</v>
      </c>
      <c r="C91">
        <v>0.25573193333333299</v>
      </c>
      <c r="D91">
        <f t="shared" si="4"/>
        <v>69</v>
      </c>
      <c r="E91">
        <v>2.1660479999999999E-2</v>
      </c>
      <c r="F91">
        <v>1.23005726666666E-2</v>
      </c>
      <c r="G91">
        <v>23</v>
      </c>
      <c r="H91">
        <v>0.107008636666666</v>
      </c>
      <c r="I91">
        <v>7.7989496666666602E-2</v>
      </c>
      <c r="J91">
        <f t="shared" si="5"/>
        <v>69</v>
      </c>
      <c r="K91">
        <v>8.7443613333333305E-3</v>
      </c>
      <c r="L91">
        <v>6.3910546333333304E-3</v>
      </c>
      <c r="M91">
        <f t="shared" si="6"/>
        <v>69</v>
      </c>
      <c r="P91">
        <f t="shared" si="7"/>
        <v>69</v>
      </c>
      <c r="S91">
        <v>23</v>
      </c>
      <c r="T91">
        <v>-17.828946666666599</v>
      </c>
      <c r="U91">
        <v>-17.8297766666666</v>
      </c>
      <c r="V91">
        <v>69</v>
      </c>
      <c r="W91">
        <v>-50.769316666666597</v>
      </c>
      <c r="Y91">
        <v>23</v>
      </c>
      <c r="Z91">
        <v>-21.954540000000001</v>
      </c>
      <c r="AA91">
        <v>-22.6211566666666</v>
      </c>
      <c r="AB91">
        <v>69</v>
      </c>
      <c r="AC91">
        <v>-59.227783333333299</v>
      </c>
    </row>
    <row r="92" spans="1:30">
      <c r="A92">
        <v>23.25</v>
      </c>
      <c r="B92">
        <v>0.45469083333333299</v>
      </c>
      <c r="C92">
        <v>0.24247666666666601</v>
      </c>
      <c r="D92">
        <f t="shared" si="4"/>
        <v>69.75</v>
      </c>
      <c r="E92">
        <v>2.0920896666666602E-2</v>
      </c>
      <c r="F92">
        <v>1.00689403333333E-2</v>
      </c>
      <c r="G92">
        <v>23.25</v>
      </c>
      <c r="H92">
        <v>0.1201077</v>
      </c>
      <c r="I92">
        <v>6.4698116666666597E-2</v>
      </c>
      <c r="J92">
        <f t="shared" si="5"/>
        <v>69.75</v>
      </c>
      <c r="K92">
        <v>6.4770383333333298E-3</v>
      </c>
      <c r="L92">
        <v>6.77260596666666E-3</v>
      </c>
      <c r="M92">
        <f t="shared" si="6"/>
        <v>69.75</v>
      </c>
      <c r="P92">
        <f t="shared" si="7"/>
        <v>69.75</v>
      </c>
      <c r="S92">
        <v>23.25</v>
      </c>
      <c r="T92">
        <v>-17.971876666666599</v>
      </c>
      <c r="U92">
        <v>-18.159379999999999</v>
      </c>
      <c r="V92">
        <v>69.75</v>
      </c>
      <c r="W92">
        <v>-51.205763333333302</v>
      </c>
      <c r="Y92">
        <v>23.25</v>
      </c>
      <c r="Z92">
        <v>-22.692896666666599</v>
      </c>
      <c r="AA92">
        <v>-23.254963333333301</v>
      </c>
      <c r="AB92">
        <v>69.75</v>
      </c>
      <c r="AC92">
        <v>-60.666796666666599</v>
      </c>
    </row>
    <row r="93" spans="1:30">
      <c r="A93">
        <v>23.5</v>
      </c>
      <c r="B93">
        <v>0.43226419999999999</v>
      </c>
      <c r="C93">
        <v>0.21729989999999999</v>
      </c>
      <c r="D93">
        <f t="shared" si="4"/>
        <v>70.5</v>
      </c>
      <c r="E93">
        <v>2.85049033333333E-2</v>
      </c>
      <c r="F93">
        <v>1.5566340999999999E-2</v>
      </c>
      <c r="G93">
        <v>23.5</v>
      </c>
      <c r="H93">
        <v>0.1233906</v>
      </c>
      <c r="I93">
        <v>5.4117680000000001E-2</v>
      </c>
      <c r="J93">
        <f t="shared" si="5"/>
        <v>70.5</v>
      </c>
      <c r="K93">
        <v>4.17201533333333E-3</v>
      </c>
      <c r="L93">
        <v>8.9647419999999995E-3</v>
      </c>
      <c r="M93">
        <f t="shared" si="6"/>
        <v>70.5</v>
      </c>
      <c r="P93">
        <f t="shared" si="7"/>
        <v>70.5</v>
      </c>
      <c r="S93">
        <v>23.5</v>
      </c>
      <c r="T93">
        <v>-18.171990000000001</v>
      </c>
      <c r="U93">
        <v>-18.537469999999999</v>
      </c>
      <c r="V93">
        <v>70.5</v>
      </c>
      <c r="W93">
        <v>-51.755789999999998</v>
      </c>
      <c r="Y93">
        <v>23.5</v>
      </c>
      <c r="Z93">
        <v>-23.2499133333333</v>
      </c>
      <c r="AA93">
        <v>-23.762689999999999</v>
      </c>
      <c r="AB93">
        <v>70.5</v>
      </c>
      <c r="AC93">
        <v>-63.370723333333302</v>
      </c>
    </row>
    <row r="94" spans="1:30">
      <c r="A94">
        <v>23.75</v>
      </c>
      <c r="B94">
        <v>0.40113863333333299</v>
      </c>
      <c r="C94">
        <v>0.1863398</v>
      </c>
      <c r="D94">
        <f t="shared" si="4"/>
        <v>71.25</v>
      </c>
      <c r="E94">
        <v>2.56690523333333E-2</v>
      </c>
      <c r="F94">
        <v>1.6844084333333301E-2</v>
      </c>
      <c r="G94">
        <v>23.75</v>
      </c>
      <c r="H94">
        <v>0.12809409999999999</v>
      </c>
      <c r="I94">
        <v>4.8963506666666601E-2</v>
      </c>
      <c r="J94">
        <f t="shared" si="5"/>
        <v>71.25</v>
      </c>
      <c r="K94">
        <v>3.2451350000000001E-3</v>
      </c>
      <c r="L94">
        <v>6.9158079999999999E-3</v>
      </c>
      <c r="M94">
        <f t="shared" si="6"/>
        <v>71.25</v>
      </c>
      <c r="P94">
        <f t="shared" si="7"/>
        <v>71.25</v>
      </c>
      <c r="S94">
        <v>23.75</v>
      </c>
      <c r="T94">
        <v>-18.3871033333333</v>
      </c>
      <c r="U94">
        <v>-18.910886666666599</v>
      </c>
      <c r="V94">
        <v>71.25</v>
      </c>
      <c r="W94">
        <v>-52.754779999999997</v>
      </c>
      <c r="Y94">
        <v>23.75</v>
      </c>
      <c r="Z94">
        <v>-23.642156666666601</v>
      </c>
      <c r="AA94">
        <v>-24.080693333333301</v>
      </c>
      <c r="AB94">
        <v>71.25</v>
      </c>
      <c r="AC94">
        <v>-64.269213333333298</v>
      </c>
    </row>
    <row r="95" spans="1:30">
      <c r="A95">
        <v>24</v>
      </c>
      <c r="B95">
        <v>0.34881373333333299</v>
      </c>
      <c r="C95">
        <v>0.14019470000000001</v>
      </c>
      <c r="D95">
        <f t="shared" si="4"/>
        <v>72</v>
      </c>
      <c r="E95">
        <v>2.3988729E-2</v>
      </c>
      <c r="F95">
        <v>2.4061083333333299E-2</v>
      </c>
      <c r="G95">
        <v>24</v>
      </c>
      <c r="H95">
        <v>0.1202879</v>
      </c>
      <c r="I95">
        <v>4.1805389999999998E-2</v>
      </c>
      <c r="J95">
        <f t="shared" si="5"/>
        <v>72</v>
      </c>
      <c r="K95">
        <v>4.2475536666666596E-3</v>
      </c>
      <c r="L95">
        <v>4.4287956666666604E-3</v>
      </c>
      <c r="M95">
        <f t="shared" si="6"/>
        <v>72</v>
      </c>
      <c r="P95">
        <f t="shared" si="7"/>
        <v>72</v>
      </c>
      <c r="S95">
        <v>24</v>
      </c>
      <c r="T95">
        <v>-18.578573333333299</v>
      </c>
      <c r="U95">
        <v>-19.287220000000001</v>
      </c>
      <c r="V95">
        <v>72</v>
      </c>
      <c r="W95">
        <v>-54.3131699999999</v>
      </c>
      <c r="Y95">
        <v>24</v>
      </c>
      <c r="Z95">
        <v>-23.967423333333301</v>
      </c>
      <c r="AA95">
        <v>-24.447179999999999</v>
      </c>
      <c r="AB95">
        <v>72</v>
      </c>
      <c r="AC95">
        <v>-64.661703333333307</v>
      </c>
    </row>
    <row r="96" spans="1:30">
      <c r="A96">
        <v>24.25</v>
      </c>
      <c r="B96">
        <v>0.28862053333333298</v>
      </c>
      <c r="C96">
        <v>0.107444343333333</v>
      </c>
      <c r="D96">
        <f t="shared" si="4"/>
        <v>72.75</v>
      </c>
      <c r="E96">
        <v>1.8673549000000001E-2</v>
      </c>
      <c r="F96">
        <v>1.8331429999999999E-2</v>
      </c>
      <c r="G96">
        <v>24.25</v>
      </c>
      <c r="H96">
        <v>0.109178716666666</v>
      </c>
      <c r="I96">
        <v>3.5705710000000002E-2</v>
      </c>
      <c r="J96">
        <f t="shared" si="5"/>
        <v>72.75</v>
      </c>
      <c r="K96">
        <v>3.7069683333333298E-3</v>
      </c>
      <c r="L96">
        <v>3.01179933333333E-3</v>
      </c>
      <c r="M96">
        <f t="shared" si="6"/>
        <v>72.75</v>
      </c>
      <c r="P96">
        <f t="shared" si="7"/>
        <v>72.75</v>
      </c>
      <c r="S96">
        <v>24.25</v>
      </c>
      <c r="T96">
        <v>-18.744759999999999</v>
      </c>
      <c r="U96">
        <v>-19.630793333333301</v>
      </c>
      <c r="V96">
        <v>72.75</v>
      </c>
      <c r="W96">
        <v>-56.340926666666597</v>
      </c>
      <c r="Y96">
        <v>24.25</v>
      </c>
      <c r="Z96">
        <v>-24.183900000000001</v>
      </c>
      <c r="AA96">
        <v>-24.723886666666601</v>
      </c>
      <c r="AB96">
        <v>72.75</v>
      </c>
      <c r="AC96">
        <v>-63.224426666666602</v>
      </c>
    </row>
    <row r="97" spans="1:29">
      <c r="A97">
        <v>24.5</v>
      </c>
      <c r="B97">
        <v>0.214011866666666</v>
      </c>
      <c r="C97">
        <v>7.2145879999999996E-2</v>
      </c>
      <c r="D97">
        <f t="shared" si="4"/>
        <v>73.5</v>
      </c>
      <c r="E97">
        <v>2.0164229999999998E-2</v>
      </c>
      <c r="F97">
        <v>1.68712033333333E-2</v>
      </c>
      <c r="G97">
        <v>24.5</v>
      </c>
      <c r="H97">
        <v>8.4106139999999996E-2</v>
      </c>
      <c r="I97">
        <v>2.864792E-2</v>
      </c>
      <c r="J97">
        <f t="shared" si="5"/>
        <v>73.5</v>
      </c>
      <c r="K97">
        <v>3.0485680000000002E-3</v>
      </c>
      <c r="L97">
        <v>2.3641396666666602E-3</v>
      </c>
      <c r="M97">
        <f t="shared" si="6"/>
        <v>73.5</v>
      </c>
      <c r="P97">
        <f t="shared" si="7"/>
        <v>73.5</v>
      </c>
      <c r="S97">
        <v>24.5</v>
      </c>
      <c r="T97">
        <v>-18.884840000000001</v>
      </c>
      <c r="U97">
        <v>-19.970140000000001</v>
      </c>
      <c r="V97">
        <v>73.5</v>
      </c>
      <c r="W97">
        <v>-59.562103333333297</v>
      </c>
      <c r="Y97">
        <v>24.5</v>
      </c>
      <c r="Z97">
        <v>-24.282419999999998</v>
      </c>
      <c r="AA97">
        <v>-25.048276666666599</v>
      </c>
      <c r="AB97">
        <v>73.5</v>
      </c>
      <c r="AC97">
        <v>-61.653669999999899</v>
      </c>
    </row>
    <row r="98" spans="1:29">
      <c r="A98">
        <v>24.75</v>
      </c>
      <c r="B98">
        <v>0.13860644</v>
      </c>
      <c r="C98">
        <v>5.1446446666666597E-2</v>
      </c>
      <c r="D98">
        <f t="shared" si="4"/>
        <v>74.25</v>
      </c>
      <c r="E98">
        <v>1.791071E-2</v>
      </c>
      <c r="F98">
        <v>1.225848E-2</v>
      </c>
      <c r="G98">
        <v>24.75</v>
      </c>
      <c r="H98">
        <v>5.8733793333333298E-2</v>
      </c>
      <c r="I98">
        <v>2.00024163333333E-2</v>
      </c>
      <c r="J98">
        <f t="shared" si="5"/>
        <v>74.25</v>
      </c>
      <c r="K98">
        <v>2.9397926666666599E-3</v>
      </c>
      <c r="L98">
        <v>3.7560086666666602E-3</v>
      </c>
      <c r="M98">
        <f t="shared" si="6"/>
        <v>74.25</v>
      </c>
      <c r="P98">
        <f t="shared" si="7"/>
        <v>74.25</v>
      </c>
      <c r="S98">
        <v>24.75</v>
      </c>
      <c r="T98">
        <v>-18.9511266666666</v>
      </c>
      <c r="U98">
        <v>-20.443496666666601</v>
      </c>
      <c r="V98">
        <v>74.25</v>
      </c>
      <c r="W98">
        <v>-61.352073333333301</v>
      </c>
      <c r="Y98">
        <v>24.75</v>
      </c>
      <c r="Z98">
        <v>-24.326896666666599</v>
      </c>
      <c r="AA98">
        <v>-25.3493833333333</v>
      </c>
      <c r="AB98">
        <v>74.25</v>
      </c>
      <c r="AC98">
        <v>-58.981140000000003</v>
      </c>
    </row>
    <row r="99" spans="1:29">
      <c r="A99">
        <v>25</v>
      </c>
      <c r="B99">
        <v>7.4480563333333305E-2</v>
      </c>
      <c r="C99">
        <v>3.5073233333333301E-2</v>
      </c>
      <c r="D99">
        <f t="shared" si="4"/>
        <v>75</v>
      </c>
      <c r="E99">
        <v>1.0898727666666601E-2</v>
      </c>
      <c r="F99">
        <v>1.00779713333333E-2</v>
      </c>
      <c r="G99">
        <v>25</v>
      </c>
      <c r="H99">
        <v>3.44921166666666E-2</v>
      </c>
      <c r="I99">
        <v>1.5228609666666599E-2</v>
      </c>
      <c r="J99">
        <f t="shared" si="5"/>
        <v>75</v>
      </c>
      <c r="K99">
        <v>6.4409476666666601E-3</v>
      </c>
      <c r="L99">
        <v>4.5242763333333304E-3</v>
      </c>
      <c r="M99">
        <f t="shared" si="6"/>
        <v>75</v>
      </c>
      <c r="P99">
        <f t="shared" si="7"/>
        <v>75</v>
      </c>
      <c r="S99">
        <v>25</v>
      </c>
      <c r="T99">
        <v>-18.450099999999999</v>
      </c>
      <c r="U99">
        <v>-20.8683466666666</v>
      </c>
      <c r="V99">
        <v>75</v>
      </c>
      <c r="W99">
        <v>-62.588776666666597</v>
      </c>
      <c r="Y99">
        <v>25</v>
      </c>
      <c r="Z99">
        <v>-24.290900000000001</v>
      </c>
      <c r="AA99">
        <v>-25.956949999999999</v>
      </c>
      <c r="AB99">
        <v>75</v>
      </c>
      <c r="AC99">
        <v>-56.47760999999999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7-26T18:58:18Z</dcterms:created>
  <dcterms:modified xsi:type="dcterms:W3CDTF">2021-07-29T05:01:50Z</dcterms:modified>
</cp:coreProperties>
</file>